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Áron\Desktop\Laknerhez\"/>
    </mc:Choice>
  </mc:AlternateContent>
  <xr:revisionPtr revIDLastSave="0" documentId="13_ncr:1_{D10B2C36-E9E0-4921-A6F3-C897CDEB8A3B}" xr6:coauthVersionLast="45" xr6:coauthVersionMax="45" xr10:uidLastSave="{00000000-0000-0000-0000-000000000000}"/>
  <bookViews>
    <workbookView xWindow="-108" yWindow="-108" windowWidth="23256" windowHeight="12576" xr2:uid="{81533EEC-6838-4DC3-8C87-3143299224DA}"/>
  </bookViews>
  <sheets>
    <sheet name="Alapadatok" sheetId="1" r:id="rId1"/>
    <sheet name="regression" sheetId="2" r:id="rId2"/>
    <sheet name="Munka1" sheetId="6" r:id="rId3"/>
    <sheet name="unitVSmarkets" sheetId="4" r:id="rId4"/>
    <sheet name="seasoneffect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6" i="2" l="1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35" i="2"/>
  <c r="L115" i="2"/>
  <c r="M115" i="2" s="1"/>
  <c r="L119" i="2"/>
  <c r="M119" i="2" s="1"/>
  <c r="L123" i="2"/>
  <c r="M123" i="2" s="1"/>
  <c r="L127" i="2"/>
  <c r="M127" i="2" s="1"/>
  <c r="L131" i="2"/>
  <c r="M131" i="2" s="1"/>
  <c r="L135" i="2"/>
  <c r="M135" i="2" s="1"/>
  <c r="J137" i="2"/>
  <c r="L137" i="2" s="1"/>
  <c r="M137" i="2" s="1"/>
  <c r="J136" i="2"/>
  <c r="L136" i="2" s="1"/>
  <c r="M136" i="2" s="1"/>
  <c r="J135" i="2"/>
  <c r="J134" i="2"/>
  <c r="L134" i="2" s="1"/>
  <c r="M134" i="2" s="1"/>
  <c r="J133" i="2"/>
  <c r="L133" i="2" s="1"/>
  <c r="M133" i="2" s="1"/>
  <c r="J132" i="2"/>
  <c r="L132" i="2" s="1"/>
  <c r="M132" i="2" s="1"/>
  <c r="J131" i="2"/>
  <c r="J130" i="2"/>
  <c r="L130" i="2" s="1"/>
  <c r="M130" i="2" s="1"/>
  <c r="J129" i="2"/>
  <c r="L129" i="2" s="1"/>
  <c r="M129" i="2" s="1"/>
  <c r="J128" i="2"/>
  <c r="L128" i="2" s="1"/>
  <c r="M128" i="2" s="1"/>
  <c r="J127" i="2"/>
  <c r="J126" i="2"/>
  <c r="L126" i="2" s="1"/>
  <c r="M126" i="2" s="1"/>
  <c r="J125" i="2"/>
  <c r="L125" i="2" s="1"/>
  <c r="M125" i="2" s="1"/>
  <c r="J124" i="2"/>
  <c r="L124" i="2" s="1"/>
  <c r="M124" i="2" s="1"/>
  <c r="J123" i="2"/>
  <c r="J122" i="2"/>
  <c r="L122" i="2" s="1"/>
  <c r="M122" i="2" s="1"/>
  <c r="J121" i="2"/>
  <c r="L121" i="2" s="1"/>
  <c r="M121" i="2" s="1"/>
  <c r="J120" i="2"/>
  <c r="L120" i="2" s="1"/>
  <c r="M120" i="2" s="1"/>
  <c r="J119" i="2"/>
  <c r="J118" i="2"/>
  <c r="L118" i="2" s="1"/>
  <c r="M118" i="2" s="1"/>
  <c r="J117" i="2"/>
  <c r="L117" i="2" s="1"/>
  <c r="M117" i="2" s="1"/>
  <c r="J116" i="2"/>
  <c r="L116" i="2" s="1"/>
  <c r="M116" i="2" s="1"/>
  <c r="J115" i="2"/>
  <c r="J114" i="2"/>
  <c r="L114" i="2" s="1"/>
  <c r="M114" i="2" s="1"/>
  <c r="J113" i="2"/>
  <c r="L113" i="2" s="1"/>
  <c r="M113" i="2" s="1"/>
  <c r="J112" i="2"/>
  <c r="L112" i="2" s="1"/>
  <c r="M112" i="2" s="1"/>
  <c r="J111" i="2"/>
  <c r="L111" i="2" s="1"/>
  <c r="M111" i="2" s="1"/>
  <c r="J110" i="2"/>
  <c r="L110" i="2" s="1"/>
  <c r="M110" i="2" s="1"/>
  <c r="J109" i="2"/>
  <c r="L109" i="2" s="1"/>
  <c r="M109" i="2" s="1"/>
  <c r="J108" i="2"/>
  <c r="L108" i="2" s="1"/>
  <c r="M108" i="2" s="1"/>
  <c r="J107" i="2"/>
  <c r="L107" i="2" s="1"/>
  <c r="M107" i="2" s="1"/>
  <c r="J106" i="2"/>
  <c r="L106" i="2" s="1"/>
  <c r="M106" i="2" s="1"/>
  <c r="J105" i="2"/>
  <c r="L105" i="2" s="1"/>
  <c r="M105" i="2" s="1"/>
  <c r="J104" i="2"/>
  <c r="L104" i="2" s="1"/>
  <c r="M104" i="2" s="1"/>
  <c r="J103" i="2"/>
  <c r="L103" i="2" s="1"/>
  <c r="M103" i="2" s="1"/>
  <c r="J102" i="2"/>
  <c r="L102" i="2" s="1"/>
  <c r="M102" i="2" s="1"/>
  <c r="J101" i="2"/>
  <c r="L101" i="2" s="1"/>
  <c r="M101" i="2" s="1"/>
  <c r="J100" i="2"/>
  <c r="L100" i="2" s="1"/>
  <c r="M100" i="2" s="1"/>
  <c r="J99" i="2"/>
  <c r="L99" i="2" s="1"/>
  <c r="M99" i="2" s="1"/>
  <c r="J98" i="2"/>
  <c r="L98" i="2" s="1"/>
  <c r="M98" i="2" s="1"/>
  <c r="J97" i="2"/>
  <c r="L97" i="2" s="1"/>
  <c r="M97" i="2" s="1"/>
  <c r="J96" i="2"/>
  <c r="L96" i="2" s="1"/>
  <c r="M96" i="2" s="1"/>
  <c r="J95" i="2"/>
  <c r="L95" i="2" s="1"/>
  <c r="M95" i="2" s="1"/>
  <c r="J94" i="2"/>
  <c r="L94" i="2" s="1"/>
  <c r="M94" i="2" s="1"/>
  <c r="J93" i="2"/>
  <c r="L93" i="2" s="1"/>
  <c r="M93" i="2" s="1"/>
  <c r="J92" i="2"/>
  <c r="L92" i="2" s="1"/>
  <c r="M92" i="2" s="1"/>
  <c r="J91" i="2"/>
  <c r="L91" i="2" s="1"/>
  <c r="M91" i="2" s="1"/>
  <c r="J90" i="2"/>
  <c r="L90" i="2" s="1"/>
  <c r="M90" i="2" s="1"/>
  <c r="J89" i="2"/>
  <c r="L89" i="2" s="1"/>
  <c r="M89" i="2" s="1"/>
  <c r="J88" i="2"/>
  <c r="L88" i="2" s="1"/>
  <c r="M88" i="2" s="1"/>
  <c r="J87" i="2"/>
  <c r="L87" i="2" s="1"/>
  <c r="M87" i="2" s="1"/>
  <c r="J86" i="2"/>
  <c r="L86" i="2" s="1"/>
  <c r="M86" i="2" s="1"/>
  <c r="J85" i="2"/>
  <c r="L85" i="2" s="1"/>
  <c r="M85" i="2" s="1"/>
  <c r="J84" i="2"/>
  <c r="L84" i="2" s="1"/>
  <c r="M84" i="2" s="1"/>
  <c r="J83" i="2"/>
  <c r="L83" i="2" s="1"/>
  <c r="M83" i="2" s="1"/>
  <c r="J82" i="2"/>
  <c r="L82" i="2" s="1"/>
  <c r="M82" i="2" s="1"/>
  <c r="J81" i="2"/>
  <c r="L81" i="2" s="1"/>
  <c r="M81" i="2" s="1"/>
  <c r="J80" i="2"/>
  <c r="L80" i="2" s="1"/>
  <c r="M80" i="2" s="1"/>
  <c r="J79" i="2"/>
  <c r="L79" i="2" s="1"/>
  <c r="M79" i="2" s="1"/>
  <c r="J78" i="2"/>
  <c r="L78" i="2" s="1"/>
  <c r="M78" i="2" s="1"/>
  <c r="J77" i="2"/>
  <c r="L77" i="2" s="1"/>
  <c r="M77" i="2" s="1"/>
  <c r="J76" i="2"/>
  <c r="L76" i="2" s="1"/>
  <c r="M76" i="2" s="1"/>
  <c r="J75" i="2"/>
  <c r="L75" i="2" s="1"/>
  <c r="M75" i="2" s="1"/>
  <c r="J74" i="2"/>
  <c r="L74" i="2" s="1"/>
  <c r="M74" i="2" s="1"/>
  <c r="J73" i="2"/>
  <c r="L73" i="2" s="1"/>
  <c r="M73" i="2" s="1"/>
  <c r="J72" i="2"/>
  <c r="L72" i="2" s="1"/>
  <c r="M72" i="2" s="1"/>
  <c r="J71" i="2"/>
  <c r="L71" i="2" s="1"/>
  <c r="M71" i="2" s="1"/>
  <c r="J70" i="2"/>
  <c r="L70" i="2" s="1"/>
  <c r="M70" i="2" s="1"/>
  <c r="J69" i="2"/>
  <c r="L69" i="2" s="1"/>
  <c r="M69" i="2" s="1"/>
  <c r="J68" i="2"/>
  <c r="L68" i="2" s="1"/>
  <c r="M68" i="2" s="1"/>
  <c r="J67" i="2"/>
  <c r="L67" i="2" s="1"/>
  <c r="M67" i="2" s="1"/>
  <c r="J66" i="2"/>
  <c r="L66" i="2" s="1"/>
  <c r="M66" i="2" s="1"/>
  <c r="J65" i="2"/>
  <c r="L65" i="2" s="1"/>
  <c r="M65" i="2" s="1"/>
  <c r="J64" i="2"/>
  <c r="L64" i="2" s="1"/>
  <c r="M64" i="2" s="1"/>
  <c r="J63" i="2"/>
  <c r="L63" i="2" s="1"/>
  <c r="M63" i="2" s="1"/>
  <c r="J62" i="2"/>
  <c r="L62" i="2" s="1"/>
  <c r="M62" i="2" s="1"/>
  <c r="J61" i="2"/>
  <c r="L61" i="2" s="1"/>
  <c r="M61" i="2" s="1"/>
  <c r="J60" i="2"/>
  <c r="L60" i="2" s="1"/>
  <c r="M60" i="2" s="1"/>
  <c r="J59" i="2"/>
  <c r="L59" i="2" s="1"/>
  <c r="M59" i="2" s="1"/>
  <c r="J58" i="2"/>
  <c r="L58" i="2" s="1"/>
  <c r="M58" i="2" s="1"/>
  <c r="J57" i="2"/>
  <c r="L57" i="2" s="1"/>
  <c r="M57" i="2" s="1"/>
  <c r="J56" i="2"/>
  <c r="L56" i="2" s="1"/>
  <c r="M56" i="2" s="1"/>
  <c r="J55" i="2"/>
  <c r="L55" i="2" s="1"/>
  <c r="M55" i="2" s="1"/>
  <c r="J54" i="2"/>
  <c r="L54" i="2" s="1"/>
  <c r="M54" i="2" s="1"/>
  <c r="J53" i="2"/>
  <c r="L53" i="2" s="1"/>
  <c r="M53" i="2" s="1"/>
  <c r="J52" i="2"/>
  <c r="L52" i="2" s="1"/>
  <c r="M52" i="2" s="1"/>
  <c r="J51" i="2"/>
  <c r="L51" i="2" s="1"/>
  <c r="M51" i="2" s="1"/>
  <c r="J50" i="2"/>
  <c r="L50" i="2" s="1"/>
  <c r="M50" i="2" s="1"/>
  <c r="J49" i="2"/>
  <c r="L49" i="2" s="1"/>
  <c r="M49" i="2" s="1"/>
  <c r="J48" i="2"/>
  <c r="L48" i="2" s="1"/>
  <c r="M48" i="2" s="1"/>
  <c r="J47" i="2"/>
  <c r="L47" i="2" s="1"/>
  <c r="M47" i="2" s="1"/>
  <c r="J46" i="2"/>
  <c r="L46" i="2" s="1"/>
  <c r="M46" i="2" s="1"/>
  <c r="J45" i="2"/>
  <c r="L45" i="2" s="1"/>
  <c r="M45" i="2" s="1"/>
  <c r="J44" i="2"/>
  <c r="L44" i="2" s="1"/>
  <c r="M44" i="2" s="1"/>
  <c r="J43" i="2"/>
  <c r="L43" i="2" s="1"/>
  <c r="M43" i="2" s="1"/>
  <c r="J42" i="2"/>
  <c r="L42" i="2" s="1"/>
  <c r="M42" i="2" s="1"/>
  <c r="J41" i="2"/>
  <c r="L41" i="2" s="1"/>
  <c r="M41" i="2" s="1"/>
  <c r="J40" i="2"/>
  <c r="L40" i="2" s="1"/>
  <c r="M40" i="2" s="1"/>
  <c r="J39" i="2"/>
  <c r="L39" i="2" s="1"/>
  <c r="M39" i="2" s="1"/>
  <c r="J38" i="2"/>
  <c r="L38" i="2" s="1"/>
  <c r="M38" i="2" s="1"/>
  <c r="J37" i="2"/>
  <c r="L37" i="2" s="1"/>
  <c r="M37" i="2" s="1"/>
  <c r="J36" i="2"/>
  <c r="L36" i="2" s="1"/>
  <c r="M36" i="2" s="1"/>
  <c r="J35" i="2"/>
  <c r="L35" i="2" s="1"/>
  <c r="E138" i="2"/>
  <c r="B138" i="2"/>
  <c r="L138" i="2" l="1"/>
  <c r="M35" i="2"/>
  <c r="M138" i="2" s="1"/>
  <c r="P35" i="2" s="1"/>
  <c r="N138" i="2"/>
  <c r="F137" i="2"/>
  <c r="G137" i="2" s="1"/>
  <c r="C137" i="2"/>
  <c r="D137" i="2" s="1"/>
  <c r="F136" i="2"/>
  <c r="G136" i="2" s="1"/>
  <c r="C136" i="2"/>
  <c r="D136" i="2" s="1"/>
  <c r="F135" i="2"/>
  <c r="G135" i="2" s="1"/>
  <c r="C135" i="2"/>
  <c r="D135" i="2" s="1"/>
  <c r="F134" i="2"/>
  <c r="G134" i="2" s="1"/>
  <c r="C134" i="2"/>
  <c r="D134" i="2" s="1"/>
  <c r="F133" i="2"/>
  <c r="G133" i="2" s="1"/>
  <c r="C133" i="2"/>
  <c r="D133" i="2" s="1"/>
  <c r="F132" i="2"/>
  <c r="G132" i="2" s="1"/>
  <c r="C132" i="2"/>
  <c r="D132" i="2" s="1"/>
  <c r="F131" i="2"/>
  <c r="G131" i="2" s="1"/>
  <c r="C131" i="2"/>
  <c r="D131" i="2" s="1"/>
  <c r="F130" i="2"/>
  <c r="G130" i="2" s="1"/>
  <c r="C130" i="2"/>
  <c r="D130" i="2" s="1"/>
  <c r="F129" i="2"/>
  <c r="G129" i="2" s="1"/>
  <c r="C129" i="2"/>
  <c r="D129" i="2" s="1"/>
  <c r="F128" i="2"/>
  <c r="G128" i="2" s="1"/>
  <c r="C128" i="2"/>
  <c r="D128" i="2" s="1"/>
  <c r="F127" i="2"/>
  <c r="G127" i="2" s="1"/>
  <c r="C127" i="2"/>
  <c r="D127" i="2" s="1"/>
  <c r="F126" i="2"/>
  <c r="G126" i="2" s="1"/>
  <c r="C126" i="2"/>
  <c r="D126" i="2" s="1"/>
  <c r="F125" i="2"/>
  <c r="G125" i="2" s="1"/>
  <c r="C125" i="2"/>
  <c r="D125" i="2" s="1"/>
  <c r="F124" i="2"/>
  <c r="G124" i="2" s="1"/>
  <c r="C124" i="2"/>
  <c r="D124" i="2" s="1"/>
  <c r="F123" i="2"/>
  <c r="G123" i="2" s="1"/>
  <c r="C123" i="2"/>
  <c r="D123" i="2" s="1"/>
  <c r="F122" i="2"/>
  <c r="G122" i="2" s="1"/>
  <c r="C122" i="2"/>
  <c r="D122" i="2" s="1"/>
  <c r="F121" i="2"/>
  <c r="G121" i="2" s="1"/>
  <c r="C121" i="2"/>
  <c r="D121" i="2" s="1"/>
  <c r="F120" i="2"/>
  <c r="G120" i="2" s="1"/>
  <c r="C120" i="2"/>
  <c r="D120" i="2" s="1"/>
  <c r="F119" i="2"/>
  <c r="G119" i="2" s="1"/>
  <c r="C119" i="2"/>
  <c r="D119" i="2" s="1"/>
  <c r="F118" i="2"/>
  <c r="G118" i="2" s="1"/>
  <c r="C118" i="2"/>
  <c r="D118" i="2" s="1"/>
  <c r="F117" i="2"/>
  <c r="G117" i="2" s="1"/>
  <c r="C117" i="2"/>
  <c r="D117" i="2" s="1"/>
  <c r="F116" i="2"/>
  <c r="G116" i="2" s="1"/>
  <c r="C116" i="2"/>
  <c r="D116" i="2" s="1"/>
  <c r="F115" i="2"/>
  <c r="G115" i="2" s="1"/>
  <c r="C115" i="2"/>
  <c r="D115" i="2" s="1"/>
  <c r="F114" i="2"/>
  <c r="G114" i="2" s="1"/>
  <c r="C114" i="2"/>
  <c r="D114" i="2" s="1"/>
  <c r="F113" i="2"/>
  <c r="G113" i="2" s="1"/>
  <c r="C113" i="2"/>
  <c r="D113" i="2" s="1"/>
  <c r="F112" i="2"/>
  <c r="G112" i="2" s="1"/>
  <c r="C112" i="2"/>
  <c r="D112" i="2" s="1"/>
  <c r="F111" i="2"/>
  <c r="G111" i="2" s="1"/>
  <c r="C111" i="2"/>
  <c r="D111" i="2" s="1"/>
  <c r="F110" i="2"/>
  <c r="G110" i="2" s="1"/>
  <c r="C110" i="2"/>
  <c r="D110" i="2" s="1"/>
  <c r="F109" i="2"/>
  <c r="G109" i="2" s="1"/>
  <c r="C109" i="2"/>
  <c r="D109" i="2" s="1"/>
  <c r="F108" i="2"/>
  <c r="G108" i="2" s="1"/>
  <c r="C108" i="2"/>
  <c r="D108" i="2" s="1"/>
  <c r="F107" i="2"/>
  <c r="G107" i="2" s="1"/>
  <c r="C107" i="2"/>
  <c r="D107" i="2" s="1"/>
  <c r="F106" i="2"/>
  <c r="G106" i="2" s="1"/>
  <c r="C106" i="2"/>
  <c r="D106" i="2" s="1"/>
  <c r="F105" i="2"/>
  <c r="G105" i="2" s="1"/>
  <c r="C105" i="2"/>
  <c r="D105" i="2" s="1"/>
  <c r="F104" i="2"/>
  <c r="G104" i="2" s="1"/>
  <c r="C104" i="2"/>
  <c r="D104" i="2" s="1"/>
  <c r="F103" i="2"/>
  <c r="G103" i="2" s="1"/>
  <c r="C103" i="2"/>
  <c r="D103" i="2" s="1"/>
  <c r="F102" i="2"/>
  <c r="G102" i="2" s="1"/>
  <c r="C102" i="2"/>
  <c r="D102" i="2" s="1"/>
  <c r="F101" i="2"/>
  <c r="G101" i="2" s="1"/>
  <c r="C101" i="2"/>
  <c r="D101" i="2" s="1"/>
  <c r="F100" i="2"/>
  <c r="G100" i="2" s="1"/>
  <c r="C100" i="2"/>
  <c r="D100" i="2" s="1"/>
  <c r="F99" i="2"/>
  <c r="G99" i="2" s="1"/>
  <c r="C99" i="2"/>
  <c r="D99" i="2" s="1"/>
  <c r="F98" i="2"/>
  <c r="G98" i="2" s="1"/>
  <c r="C98" i="2"/>
  <c r="D98" i="2" s="1"/>
  <c r="F97" i="2"/>
  <c r="G97" i="2" s="1"/>
  <c r="C97" i="2"/>
  <c r="D97" i="2" s="1"/>
  <c r="F96" i="2"/>
  <c r="G96" i="2" s="1"/>
  <c r="C96" i="2"/>
  <c r="D96" i="2" s="1"/>
  <c r="F95" i="2"/>
  <c r="G95" i="2" s="1"/>
  <c r="C95" i="2"/>
  <c r="D95" i="2" s="1"/>
  <c r="F94" i="2"/>
  <c r="G94" i="2" s="1"/>
  <c r="C94" i="2"/>
  <c r="D94" i="2" s="1"/>
  <c r="F93" i="2"/>
  <c r="G93" i="2" s="1"/>
  <c r="C93" i="2"/>
  <c r="D93" i="2" s="1"/>
  <c r="G92" i="2"/>
  <c r="C92" i="2"/>
  <c r="D92" i="2" s="1"/>
  <c r="F91" i="2"/>
  <c r="G91" i="2" s="1"/>
  <c r="C91" i="2"/>
  <c r="F90" i="2"/>
  <c r="G90" i="2" s="1"/>
  <c r="C90" i="2"/>
  <c r="F89" i="2"/>
  <c r="G89" i="2" s="1"/>
  <c r="C89" i="2"/>
  <c r="F88" i="2"/>
  <c r="G88" i="2" s="1"/>
  <c r="C88" i="2"/>
  <c r="F87" i="2"/>
  <c r="G87" i="2" s="1"/>
  <c r="C87" i="2"/>
  <c r="F86" i="2"/>
  <c r="G86" i="2" s="1"/>
  <c r="C86" i="2"/>
  <c r="F85" i="2"/>
  <c r="G85" i="2" s="1"/>
  <c r="C85" i="2"/>
  <c r="F84" i="2"/>
  <c r="G84" i="2" s="1"/>
  <c r="C84" i="2"/>
  <c r="F83" i="2"/>
  <c r="G83" i="2" s="1"/>
  <c r="C83" i="2"/>
  <c r="F82" i="2"/>
  <c r="G82" i="2" s="1"/>
  <c r="C82" i="2"/>
  <c r="F81" i="2"/>
  <c r="G81" i="2" s="1"/>
  <c r="C81" i="2"/>
  <c r="F80" i="2"/>
  <c r="G80" i="2" s="1"/>
  <c r="C80" i="2"/>
  <c r="F79" i="2"/>
  <c r="G79" i="2" s="1"/>
  <c r="C79" i="2"/>
  <c r="F78" i="2"/>
  <c r="G78" i="2" s="1"/>
  <c r="C78" i="2"/>
  <c r="F77" i="2"/>
  <c r="G77" i="2" s="1"/>
  <c r="C77" i="2"/>
  <c r="F76" i="2"/>
  <c r="G76" i="2" s="1"/>
  <c r="C76" i="2"/>
  <c r="F75" i="2"/>
  <c r="G75" i="2" s="1"/>
  <c r="C75" i="2"/>
  <c r="F74" i="2"/>
  <c r="G74" i="2" s="1"/>
  <c r="C74" i="2"/>
  <c r="F73" i="2"/>
  <c r="G73" i="2" s="1"/>
  <c r="C73" i="2"/>
  <c r="F72" i="2"/>
  <c r="G72" i="2" s="1"/>
  <c r="C72" i="2"/>
  <c r="F71" i="2"/>
  <c r="G71" i="2" s="1"/>
  <c r="C71" i="2"/>
  <c r="F70" i="2"/>
  <c r="G70" i="2" s="1"/>
  <c r="C70" i="2"/>
  <c r="F69" i="2"/>
  <c r="G69" i="2" s="1"/>
  <c r="C69" i="2"/>
  <c r="F68" i="2"/>
  <c r="G68" i="2" s="1"/>
  <c r="C68" i="2"/>
  <c r="F67" i="2"/>
  <c r="G67" i="2" s="1"/>
  <c r="C67" i="2"/>
  <c r="F66" i="2"/>
  <c r="G66" i="2" s="1"/>
  <c r="C66" i="2"/>
  <c r="F65" i="2"/>
  <c r="G65" i="2" s="1"/>
  <c r="C65" i="2"/>
  <c r="F64" i="2"/>
  <c r="G64" i="2" s="1"/>
  <c r="C64" i="2"/>
  <c r="F63" i="2"/>
  <c r="G63" i="2" s="1"/>
  <c r="C63" i="2"/>
  <c r="F62" i="2"/>
  <c r="G62" i="2" s="1"/>
  <c r="C62" i="2"/>
  <c r="F61" i="2"/>
  <c r="G61" i="2" s="1"/>
  <c r="C61" i="2"/>
  <c r="F60" i="2"/>
  <c r="G60" i="2" s="1"/>
  <c r="C60" i="2"/>
  <c r="F59" i="2"/>
  <c r="G59" i="2" s="1"/>
  <c r="C59" i="2"/>
  <c r="F58" i="2"/>
  <c r="G58" i="2" s="1"/>
  <c r="C58" i="2"/>
  <c r="F57" i="2"/>
  <c r="G57" i="2" s="1"/>
  <c r="C57" i="2"/>
  <c r="F56" i="2"/>
  <c r="G56" i="2" s="1"/>
  <c r="C56" i="2"/>
  <c r="F55" i="2"/>
  <c r="G55" i="2" s="1"/>
  <c r="C55" i="2"/>
  <c r="F54" i="2"/>
  <c r="G54" i="2" s="1"/>
  <c r="C54" i="2"/>
  <c r="F53" i="2"/>
  <c r="G53" i="2" s="1"/>
  <c r="C53" i="2"/>
  <c r="F52" i="2"/>
  <c r="G52" i="2" s="1"/>
  <c r="C52" i="2"/>
  <c r="F51" i="2"/>
  <c r="G51" i="2" s="1"/>
  <c r="C51" i="2"/>
  <c r="F50" i="2"/>
  <c r="G50" i="2" s="1"/>
  <c r="C50" i="2"/>
  <c r="F49" i="2"/>
  <c r="G49" i="2" s="1"/>
  <c r="C49" i="2"/>
  <c r="F48" i="2"/>
  <c r="G48" i="2" s="1"/>
  <c r="C48" i="2"/>
  <c r="F47" i="2"/>
  <c r="G47" i="2" s="1"/>
  <c r="C47" i="2"/>
  <c r="F46" i="2"/>
  <c r="G46" i="2" s="1"/>
  <c r="C46" i="2"/>
  <c r="F45" i="2"/>
  <c r="G45" i="2" s="1"/>
  <c r="C45" i="2"/>
  <c r="F44" i="2"/>
  <c r="G44" i="2" s="1"/>
  <c r="C44" i="2"/>
  <c r="F43" i="2"/>
  <c r="G43" i="2" s="1"/>
  <c r="C43" i="2"/>
  <c r="F42" i="2"/>
  <c r="G42" i="2" s="1"/>
  <c r="C42" i="2"/>
  <c r="F41" i="2"/>
  <c r="G41" i="2" s="1"/>
  <c r="C41" i="2"/>
  <c r="F40" i="2"/>
  <c r="G40" i="2" s="1"/>
  <c r="C40" i="2"/>
  <c r="F39" i="2"/>
  <c r="G39" i="2" s="1"/>
  <c r="C39" i="2"/>
  <c r="F38" i="2"/>
  <c r="G38" i="2" s="1"/>
  <c r="C38" i="2"/>
  <c r="F37" i="2"/>
  <c r="G37" i="2" s="1"/>
  <c r="C37" i="2"/>
  <c r="F36" i="2"/>
  <c r="G36" i="2" s="1"/>
  <c r="C36" i="2"/>
  <c r="F35" i="2"/>
  <c r="C35" i="2"/>
  <c r="C138" i="2" s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4" i="1"/>
  <c r="I3" i="1"/>
  <c r="I2" i="1"/>
  <c r="O35" i="2" l="1"/>
  <c r="G35" i="2"/>
  <c r="G138" i="2" s="1"/>
  <c r="F138" i="2"/>
  <c r="D35" i="2"/>
  <c r="D37" i="2"/>
  <c r="D39" i="2"/>
  <c r="D41" i="2"/>
  <c r="D43" i="2"/>
  <c r="D45" i="2"/>
  <c r="D47" i="2"/>
  <c r="D49" i="2"/>
  <c r="D51" i="2"/>
  <c r="D53" i="2"/>
  <c r="D55" i="2"/>
  <c r="D57" i="2"/>
  <c r="D59" i="2"/>
  <c r="D61" i="2"/>
  <c r="D63" i="2"/>
  <c r="D65" i="2"/>
  <c r="D67" i="2"/>
  <c r="D69" i="2"/>
  <c r="D71" i="2"/>
  <c r="D73" i="2"/>
  <c r="D75" i="2"/>
  <c r="D77" i="2"/>
  <c r="D79" i="2"/>
  <c r="D81" i="2"/>
  <c r="D83" i="2"/>
  <c r="D85" i="2"/>
  <c r="D44" i="2"/>
  <c r="D48" i="2"/>
  <c r="D50" i="2"/>
  <c r="D52" i="2"/>
  <c r="D54" i="2"/>
  <c r="D56" i="2"/>
  <c r="D58" i="2"/>
  <c r="D60" i="2"/>
  <c r="D62" i="2"/>
  <c r="D64" i="2"/>
  <c r="D66" i="2"/>
  <c r="D68" i="2"/>
  <c r="D70" i="2"/>
  <c r="D72" i="2"/>
  <c r="D74" i="2"/>
  <c r="D76" i="2"/>
  <c r="D78" i="2"/>
  <c r="D80" i="2"/>
  <c r="D82" i="2"/>
  <c r="D84" i="2"/>
  <c r="D86" i="2"/>
  <c r="D36" i="2"/>
  <c r="D38" i="2"/>
  <c r="D40" i="2"/>
  <c r="D42" i="2"/>
  <c r="D46" i="2"/>
  <c r="D90" i="2"/>
  <c r="D89" i="2"/>
  <c r="D88" i="2"/>
  <c r="D87" i="2"/>
  <c r="D91" i="2"/>
  <c r="C135" i="1"/>
  <c r="D135" i="1"/>
  <c r="E135" i="1"/>
  <c r="F135" i="1"/>
  <c r="G135" i="1"/>
  <c r="B135" i="1"/>
  <c r="G2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3" i="1"/>
  <c r="D138" i="2" l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70" i="1"/>
  <c r="F69" i="1"/>
  <c r="F63" i="1"/>
  <c r="F64" i="1"/>
  <c r="F65" i="1"/>
  <c r="F66" i="1"/>
  <c r="F67" i="1"/>
  <c r="F68" i="1"/>
  <c r="C132" i="1" l="1"/>
  <c r="C131" i="1"/>
  <c r="B131" i="1" s="1"/>
  <c r="C130" i="1"/>
  <c r="C129" i="1"/>
  <c r="C128" i="1"/>
  <c r="C127" i="1"/>
  <c r="B127" i="1" s="1"/>
  <c r="C126" i="1"/>
  <c r="C125" i="1"/>
  <c r="C124" i="1"/>
  <c r="C119" i="1"/>
  <c r="B119" i="1" s="1"/>
  <c r="C118" i="1"/>
  <c r="C117" i="1"/>
  <c r="C116" i="1"/>
  <c r="C115" i="1"/>
  <c r="B115" i="1" s="1"/>
  <c r="C114" i="1"/>
  <c r="C113" i="1"/>
  <c r="C111" i="1"/>
  <c r="C108" i="1"/>
  <c r="C104" i="1"/>
  <c r="C103" i="1"/>
  <c r="B103" i="1" s="1"/>
  <c r="C99" i="1"/>
  <c r="C98" i="1"/>
  <c r="B98" i="1" s="1"/>
  <c r="C97" i="1"/>
  <c r="C96" i="1"/>
  <c r="C74" i="1"/>
  <c r="C72" i="1"/>
  <c r="C69" i="1"/>
  <c r="C59" i="1"/>
  <c r="B59" i="1" s="1"/>
  <c r="C29" i="2"/>
  <c r="B29" i="2" s="1"/>
  <c r="C28" i="2"/>
  <c r="B28" i="2" s="1"/>
  <c r="C27" i="2"/>
  <c r="B27" i="2" s="1"/>
  <c r="C26" i="2"/>
  <c r="B26" i="2" s="1"/>
  <c r="C25" i="2"/>
  <c r="B25" i="2" s="1"/>
  <c r="C24" i="2"/>
  <c r="B24" i="2" s="1"/>
  <c r="C23" i="2"/>
  <c r="B23" i="2" s="1"/>
  <c r="C22" i="2"/>
  <c r="B22" i="2" s="1"/>
  <c r="C21" i="2"/>
  <c r="B21" i="2" s="1"/>
  <c r="C20" i="2"/>
  <c r="B20" i="2" s="1"/>
  <c r="C19" i="2"/>
  <c r="B19" i="2" s="1"/>
  <c r="C18" i="2"/>
  <c r="B18" i="2" s="1"/>
  <c r="C17" i="2"/>
  <c r="B17" i="2" s="1"/>
  <c r="C16" i="2"/>
  <c r="B16" i="2" s="1"/>
  <c r="C15" i="2"/>
  <c r="B15" i="2" s="1"/>
  <c r="C14" i="2"/>
  <c r="B14" i="2" s="1"/>
  <c r="C13" i="2"/>
  <c r="B13" i="2" s="1"/>
  <c r="C12" i="2"/>
  <c r="B12" i="2" s="1"/>
  <c r="C11" i="2"/>
  <c r="B11" i="2" s="1"/>
  <c r="C10" i="2"/>
  <c r="B10" i="2" s="1"/>
  <c r="C9" i="2"/>
  <c r="B9" i="2" s="1"/>
  <c r="C8" i="2"/>
  <c r="B8" i="2" s="1"/>
  <c r="C7" i="2"/>
  <c r="B7" i="2" s="1"/>
  <c r="C6" i="2"/>
  <c r="B6" i="2" s="1"/>
  <c r="C5" i="2"/>
  <c r="B5" i="2" s="1"/>
  <c r="C4" i="2"/>
  <c r="B4" i="2" s="1"/>
  <c r="C3" i="2"/>
  <c r="B3" i="2" s="1"/>
  <c r="C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61" i="1"/>
  <c r="F62" i="1"/>
  <c r="F2" i="1"/>
  <c r="B2" i="2" l="1"/>
  <c r="B30" i="2" s="1"/>
  <c r="C30" i="2"/>
  <c r="D99" i="1"/>
  <c r="B69" i="1"/>
  <c r="B74" i="1"/>
  <c r="B97" i="1"/>
  <c r="B99" i="1"/>
  <c r="B104" i="1"/>
  <c r="B111" i="1"/>
  <c r="B114" i="1"/>
  <c r="B116" i="1"/>
  <c r="B118" i="1"/>
  <c r="B124" i="1"/>
  <c r="B126" i="1"/>
  <c r="B128" i="1"/>
  <c r="B130" i="1"/>
  <c r="B132" i="1"/>
  <c r="D59" i="1"/>
  <c r="D119" i="1"/>
  <c r="D115" i="1"/>
  <c r="D131" i="1"/>
  <c r="D127" i="1"/>
  <c r="D98" i="1"/>
  <c r="D103" i="1"/>
  <c r="B72" i="1"/>
  <c r="B96" i="1"/>
  <c r="B108" i="1"/>
  <c r="B113" i="1"/>
  <c r="B117" i="1"/>
  <c r="B125" i="1"/>
  <c r="B129" i="1"/>
  <c r="C123" i="1"/>
  <c r="D123" i="1" s="1"/>
  <c r="C122" i="1"/>
  <c r="D122" i="1" s="1"/>
  <c r="C121" i="1"/>
  <c r="D121" i="1" s="1"/>
  <c r="C120" i="1"/>
  <c r="D120" i="1" s="1"/>
  <c r="C112" i="1"/>
  <c r="D112" i="1" s="1"/>
  <c r="C110" i="1"/>
  <c r="D110" i="1" s="1"/>
  <c r="C109" i="1"/>
  <c r="D109" i="1" s="1"/>
  <c r="C107" i="1"/>
  <c r="D107" i="1" s="1"/>
  <c r="C106" i="1"/>
  <c r="D106" i="1" s="1"/>
  <c r="C105" i="1"/>
  <c r="D105" i="1" s="1"/>
  <c r="C102" i="1"/>
  <c r="D102" i="1" s="1"/>
  <c r="C101" i="1"/>
  <c r="D101" i="1" s="1"/>
  <c r="C100" i="1"/>
  <c r="D100" i="1" s="1"/>
  <c r="C95" i="1"/>
  <c r="D95" i="1" s="1"/>
  <c r="C94" i="1"/>
  <c r="D94" i="1" s="1"/>
  <c r="C93" i="1"/>
  <c r="D93" i="1" s="1"/>
  <c r="C92" i="1"/>
  <c r="D92" i="1" s="1"/>
  <c r="C91" i="1"/>
  <c r="D91" i="1" s="1"/>
  <c r="C90" i="1"/>
  <c r="D90" i="1" s="1"/>
  <c r="C89" i="1"/>
  <c r="D89" i="1" s="1"/>
  <c r="C88" i="1"/>
  <c r="D88" i="1" s="1"/>
  <c r="C87" i="1"/>
  <c r="D87" i="1" s="1"/>
  <c r="C86" i="1"/>
  <c r="D86" i="1" s="1"/>
  <c r="C85" i="1"/>
  <c r="D85" i="1" s="1"/>
  <c r="C84" i="1"/>
  <c r="D84" i="1" s="1"/>
  <c r="C83" i="1"/>
  <c r="D83" i="1" s="1"/>
  <c r="C82" i="1"/>
  <c r="D82" i="1" s="1"/>
  <c r="C81" i="1"/>
  <c r="D81" i="1" s="1"/>
  <c r="C80" i="1"/>
  <c r="D80" i="1" s="1"/>
  <c r="C79" i="1"/>
  <c r="D79" i="1" s="1"/>
  <c r="C78" i="1"/>
  <c r="D78" i="1" s="1"/>
  <c r="C77" i="1"/>
  <c r="D77" i="1" s="1"/>
  <c r="C76" i="1"/>
  <c r="D76" i="1" s="1"/>
  <c r="C75" i="1"/>
  <c r="D75" i="1" s="1"/>
  <c r="C73" i="1"/>
  <c r="D73" i="1" s="1"/>
  <c r="C71" i="1"/>
  <c r="D71" i="1" s="1"/>
  <c r="C70" i="1"/>
  <c r="D70" i="1" s="1"/>
  <c r="C68" i="1"/>
  <c r="D68" i="1" s="1"/>
  <c r="C67" i="1"/>
  <c r="D67" i="1" s="1"/>
  <c r="C66" i="1"/>
  <c r="D66" i="1" s="1"/>
  <c r="C65" i="1"/>
  <c r="D65" i="1" s="1"/>
  <c r="C64" i="1"/>
  <c r="D64" i="1" s="1"/>
  <c r="C63" i="1"/>
  <c r="D63" i="1" s="1"/>
  <c r="C62" i="1"/>
  <c r="D62" i="1" s="1"/>
  <c r="C61" i="1"/>
  <c r="D61" i="1" s="1"/>
  <c r="C60" i="1"/>
  <c r="D60" i="1" s="1"/>
  <c r="C58" i="1"/>
  <c r="D58" i="1" s="1"/>
  <c r="C57" i="1"/>
  <c r="D57" i="1" s="1"/>
  <c r="C56" i="1"/>
  <c r="D56" i="1" s="1"/>
  <c r="C55" i="1"/>
  <c r="D55" i="1" s="1"/>
  <c r="C54" i="1"/>
  <c r="D54" i="1" s="1"/>
  <c r="C53" i="1"/>
  <c r="D53" i="1" s="1"/>
  <c r="C52" i="1"/>
  <c r="D52" i="1" s="1"/>
  <c r="C51" i="1"/>
  <c r="D51" i="1" s="1"/>
  <c r="C50" i="1"/>
  <c r="D50" i="1" s="1"/>
  <c r="C49" i="1"/>
  <c r="D49" i="1" s="1"/>
  <c r="C48" i="1"/>
  <c r="D48" i="1" s="1"/>
  <c r="C47" i="1"/>
  <c r="D47" i="1" s="1"/>
  <c r="C46" i="1"/>
  <c r="D46" i="1" s="1"/>
  <c r="C45" i="1"/>
  <c r="D45" i="1" s="1"/>
  <c r="C44" i="1"/>
  <c r="D44" i="1" s="1"/>
  <c r="C43" i="1"/>
  <c r="D43" i="1" s="1"/>
  <c r="C42" i="1"/>
  <c r="D42" i="1" s="1"/>
  <c r="C41" i="1"/>
  <c r="D41" i="1" s="1"/>
  <c r="C40" i="1"/>
  <c r="D40" i="1" s="1"/>
  <c r="C39" i="1"/>
  <c r="D39" i="1" s="1"/>
  <c r="C38" i="1"/>
  <c r="D38" i="1" s="1"/>
  <c r="C37" i="1"/>
  <c r="D37" i="1" s="1"/>
  <c r="C36" i="1"/>
  <c r="D36" i="1" s="1"/>
  <c r="C35" i="1"/>
  <c r="D35" i="1" s="1"/>
  <c r="C34" i="1"/>
  <c r="D34" i="1" s="1"/>
  <c r="C33" i="1"/>
  <c r="D33" i="1" s="1"/>
  <c r="C32" i="1"/>
  <c r="D32" i="1" s="1"/>
  <c r="C31" i="1"/>
  <c r="D31" i="1" s="1"/>
  <c r="C30" i="1"/>
  <c r="D30" i="1" s="1"/>
  <c r="C29" i="1"/>
  <c r="D29" i="1" s="1"/>
  <c r="C28" i="1"/>
  <c r="D28" i="1" s="1"/>
  <c r="C27" i="1"/>
  <c r="D27" i="1" s="1"/>
  <c r="C26" i="1"/>
  <c r="D26" i="1" s="1"/>
  <c r="C25" i="1"/>
  <c r="D25" i="1" s="1"/>
  <c r="C24" i="1"/>
  <c r="D24" i="1" s="1"/>
  <c r="C23" i="1"/>
  <c r="D23" i="1" s="1"/>
  <c r="C22" i="1"/>
  <c r="D22" i="1" s="1"/>
  <c r="C21" i="1"/>
  <c r="D21" i="1" s="1"/>
  <c r="C20" i="1"/>
  <c r="D20" i="1" s="1"/>
  <c r="C19" i="1"/>
  <c r="D19" i="1" s="1"/>
  <c r="C18" i="1"/>
  <c r="D18" i="1" s="1"/>
  <c r="C17" i="1"/>
  <c r="D17" i="1" s="1"/>
  <c r="C16" i="1"/>
  <c r="D16" i="1" s="1"/>
  <c r="C15" i="1"/>
  <c r="D15" i="1" s="1"/>
  <c r="C14" i="1"/>
  <c r="D14" i="1" s="1"/>
  <c r="C13" i="1"/>
  <c r="D13" i="1" s="1"/>
  <c r="C12" i="1"/>
  <c r="D12" i="1" s="1"/>
  <c r="C11" i="1"/>
  <c r="D11" i="1" s="1"/>
  <c r="C10" i="1"/>
  <c r="D10" i="1" s="1"/>
  <c r="C9" i="1"/>
  <c r="D9" i="1" s="1"/>
  <c r="C8" i="1"/>
  <c r="D8" i="1" s="1"/>
  <c r="C7" i="1"/>
  <c r="D7" i="1" s="1"/>
  <c r="C6" i="1"/>
  <c r="D6" i="1" s="1"/>
  <c r="C5" i="1"/>
  <c r="D5" i="1" s="1"/>
  <c r="C4" i="1"/>
  <c r="D4" i="1" s="1"/>
  <c r="C3" i="1"/>
  <c r="D3" i="1" s="1"/>
  <c r="C2" i="1"/>
  <c r="D2" i="1" s="1"/>
  <c r="D128" i="1" l="1"/>
  <c r="D130" i="1"/>
  <c r="D104" i="1"/>
  <c r="D125" i="1"/>
  <c r="D124" i="1"/>
  <c r="D74" i="1"/>
  <c r="D126" i="1"/>
  <c r="D97" i="1"/>
  <c r="D117" i="1"/>
  <c r="D116" i="1"/>
  <c r="D108" i="1"/>
  <c r="D118" i="1"/>
  <c r="D69" i="1"/>
  <c r="D113" i="1"/>
  <c r="D132" i="1"/>
  <c r="D111" i="1"/>
  <c r="D72" i="1"/>
  <c r="D114" i="1"/>
  <c r="D129" i="1"/>
  <c r="D96" i="1"/>
</calcChain>
</file>

<file path=xl/sharedStrings.xml><?xml version="1.0" encoding="utf-8"?>
<sst xmlns="http://schemas.openxmlformats.org/spreadsheetml/2006/main" count="549" uniqueCount="318">
  <si>
    <t>time</t>
  </si>
  <si>
    <t>06.10.2015</t>
  </si>
  <si>
    <t>28.10.2015</t>
  </si>
  <si>
    <t>02.11.2015</t>
  </si>
  <si>
    <t>11.11.2015</t>
  </si>
  <si>
    <t>17.11.2015</t>
  </si>
  <si>
    <t>7.12.2015</t>
  </si>
  <si>
    <t>14.12.2015</t>
  </si>
  <si>
    <t>21.12.2015</t>
  </si>
  <si>
    <t>10.02.2016</t>
  </si>
  <si>
    <t>11.02.2016</t>
  </si>
  <si>
    <t>17.03.2016</t>
  </si>
  <si>
    <t>27.04.2016</t>
  </si>
  <si>
    <t>29.04.2016</t>
  </si>
  <si>
    <t>09.05.2016</t>
  </si>
  <si>
    <t>18.05.2016</t>
  </si>
  <si>
    <t>25.05.2016</t>
  </si>
  <si>
    <t>03.06.2016</t>
  </si>
  <si>
    <t>07.06.2016</t>
  </si>
  <si>
    <t>14.06.2016</t>
  </si>
  <si>
    <t>28.06.2016</t>
  </si>
  <si>
    <t>01.08.2016</t>
  </si>
  <si>
    <t>09.08.2016</t>
  </si>
  <si>
    <t>15.08.2016</t>
  </si>
  <si>
    <t>20.09.2016</t>
  </si>
  <si>
    <t>27.09.2016</t>
  </si>
  <si>
    <t>19.10.2016</t>
  </si>
  <si>
    <t>31.10.2016</t>
  </si>
  <si>
    <t>23.11.2016</t>
  </si>
  <si>
    <t>07.12.2016</t>
  </si>
  <si>
    <t>comments</t>
  </si>
  <si>
    <t>26.12.2016</t>
  </si>
  <si>
    <t>14.02.2017</t>
  </si>
  <si>
    <t>15.02.2017</t>
  </si>
  <si>
    <t>17.02.2017</t>
  </si>
  <si>
    <t>27.02.2017</t>
  </si>
  <si>
    <t>14.03.2017</t>
  </si>
  <si>
    <t>21.03.2017</t>
  </si>
  <si>
    <t>27.03.2017</t>
  </si>
  <si>
    <t>04.04.2017</t>
  </si>
  <si>
    <t>14.04.2017</t>
  </si>
  <si>
    <t>24.04.2017</t>
  </si>
  <si>
    <t>30.1.2017</t>
  </si>
  <si>
    <t>09.11.2016</t>
  </si>
  <si>
    <t>16.05.2017</t>
  </si>
  <si>
    <t>22.05.2017</t>
  </si>
  <si>
    <t>19.05.2017</t>
  </si>
  <si>
    <t>02.06.2017</t>
  </si>
  <si>
    <t>21.06.2017</t>
  </si>
  <si>
    <t>04.07.2017</t>
  </si>
  <si>
    <t>10.07.2017</t>
  </si>
  <si>
    <t>18.07.2017</t>
  </si>
  <si>
    <t>26.07.2017</t>
  </si>
  <si>
    <t>04.08.2017</t>
  </si>
  <si>
    <t>08.08.2017</t>
  </si>
  <si>
    <t>04.09.2017</t>
  </si>
  <si>
    <t>15.09.2017</t>
  </si>
  <si>
    <t>20.09.2017</t>
  </si>
  <si>
    <t>22.09.2017</t>
  </si>
  <si>
    <t>02.10.2017</t>
  </si>
  <si>
    <t>14.10.2017</t>
  </si>
  <si>
    <t>03.11.2017</t>
  </si>
  <si>
    <t>13.11.2017</t>
  </si>
  <si>
    <t>20.11.2017</t>
  </si>
  <si>
    <t>30.11.2017</t>
  </si>
  <si>
    <t>05.12.2017</t>
  </si>
  <si>
    <t>14.12.2017</t>
  </si>
  <si>
    <t>15.01.2018</t>
  </si>
  <si>
    <t>23.01.2018</t>
  </si>
  <si>
    <t>20.02.2018</t>
  </si>
  <si>
    <t>30.04.2018</t>
  </si>
  <si>
    <t>31.05.2018</t>
  </si>
  <si>
    <t>1,8219*x+18,362</t>
  </si>
  <si>
    <t>Average BL% ( const.) calculated by ((3,1+2,4)/2)</t>
  </si>
  <si>
    <t>bőr súlya szakirodalom szerint</t>
  </si>
  <si>
    <t>% quarters of live weight with blood</t>
  </si>
  <si>
    <t>live weight with blood and skin</t>
  </si>
  <si>
    <t>weight of skin % of lwwithb</t>
  </si>
  <si>
    <t>7% KwaZulu</t>
  </si>
  <si>
    <t>1,0975x</t>
  </si>
  <si>
    <t>Y=</t>
  </si>
  <si>
    <t>edible weight ( quarters + intestines + head + legs )</t>
  </si>
  <si>
    <t>warm quarters weight</t>
  </si>
  <si>
    <t>equalation btw qsw and edible</t>
  </si>
  <si>
    <t>warm quaters</t>
  </si>
  <si>
    <t>edible weight (q+i+l+h) no skin no blood est</t>
  </si>
  <si>
    <t>average</t>
  </si>
  <si>
    <t>closely equal to 1 Tropical Livestock Unit</t>
  </si>
  <si>
    <t>season</t>
  </si>
  <si>
    <t>Sum of produced edible beef per moth in kgs</t>
  </si>
  <si>
    <t>n°mois+année</t>
  </si>
  <si>
    <t>Bawku Cattle presented</t>
  </si>
  <si>
    <t>Buipe Cattle presented</t>
  </si>
  <si>
    <t>Pusiga Cattle presented</t>
  </si>
  <si>
    <t>Tamale Cattle presented</t>
  </si>
  <si>
    <t>Bawku Cattle sold</t>
  </si>
  <si>
    <t>Buipe Cattle sold</t>
  </si>
  <si>
    <t>Pusiga Cattle sold</t>
  </si>
  <si>
    <t>Tamale Cattle sold</t>
  </si>
  <si>
    <t>Bawku Small ruminants presented</t>
  </si>
  <si>
    <t>Buipe Small ruminants presented</t>
  </si>
  <si>
    <t>Pusiga Small ruminants presented</t>
  </si>
  <si>
    <t>Tamale Small ruminants presented</t>
  </si>
  <si>
    <t>Bawku Small ruminants sold</t>
  </si>
  <si>
    <t>Buipe Small ruminants sold</t>
  </si>
  <si>
    <t>Pusiga Small ruminants sold</t>
  </si>
  <si>
    <t>Tamale Small ruminants sold</t>
  </si>
  <si>
    <t>Ssum presented cattles</t>
  </si>
  <si>
    <t>Sum sold cattles</t>
  </si>
  <si>
    <t>Sum presented small rum</t>
  </si>
  <si>
    <t>Sum sold small rum</t>
  </si>
  <si>
    <t>1-2016</t>
  </si>
  <si>
    <t>2-2016</t>
  </si>
  <si>
    <t>3-2016</t>
  </si>
  <si>
    <t>4-2016</t>
  </si>
  <si>
    <t>5-2016</t>
  </si>
  <si>
    <t>6-2016</t>
  </si>
  <si>
    <t>7-2016</t>
  </si>
  <si>
    <t>8-2016</t>
  </si>
  <si>
    <t>9-2016</t>
  </si>
  <si>
    <t>10-2016</t>
  </si>
  <si>
    <t>11-2016</t>
  </si>
  <si>
    <t>12-2016</t>
  </si>
  <si>
    <t>1-2017</t>
  </si>
  <si>
    <t>2-2017</t>
  </si>
  <si>
    <t>3-2017</t>
  </si>
  <si>
    <t>4-2017</t>
  </si>
  <si>
    <t>5-2017</t>
  </si>
  <si>
    <t>6-2017</t>
  </si>
  <si>
    <t>7-2017</t>
  </si>
  <si>
    <t>8-2017</t>
  </si>
  <si>
    <t>9-2017</t>
  </si>
  <si>
    <t>10-2017</t>
  </si>
  <si>
    <t>11-2017</t>
  </si>
  <si>
    <t>12-2017</t>
  </si>
  <si>
    <t>1-2018</t>
  </si>
  <si>
    <t>2-2018</t>
  </si>
  <si>
    <t>3-2018</t>
  </si>
  <si>
    <t>4-2018</t>
  </si>
  <si>
    <t>5-2018</t>
  </si>
  <si>
    <t>6-2018</t>
  </si>
  <si>
    <t>7-2018</t>
  </si>
  <si>
    <t>8-2018</t>
  </si>
  <si>
    <t>9-2018</t>
  </si>
  <si>
    <t>10-2018</t>
  </si>
  <si>
    <t>11-2018</t>
  </si>
  <si>
    <t>12-2018</t>
  </si>
  <si>
    <t>Slaughtered cattles
 by UDS per month</t>
  </si>
  <si>
    <t>Produced edible beef
 by UDS per motnh</t>
  </si>
  <si>
    <t>edible weight</t>
  </si>
  <si>
    <t>quaters weight</t>
  </si>
  <si>
    <t>x</t>
  </si>
  <si>
    <t>SS Residual error</t>
  </si>
  <si>
    <t>SS Total error</t>
  </si>
  <si>
    <t>R-sq</t>
  </si>
  <si>
    <t>képlet!</t>
  </si>
  <si>
    <t>MS Error</t>
  </si>
  <si>
    <t>n</t>
  </si>
  <si>
    <t>y = 1,8219x + 18,362</t>
  </si>
  <si>
    <t>R² = 0,9189</t>
  </si>
  <si>
    <t>No.</t>
  </si>
  <si>
    <t>Quaters weight [kg]</t>
  </si>
  <si>
    <t>Edible weight 
(quarters + intestines + head + legs ) [kg]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n37</t>
  </si>
  <si>
    <t>n38</t>
  </si>
  <si>
    <t>n39</t>
  </si>
  <si>
    <t>n40</t>
  </si>
  <si>
    <t>n41</t>
  </si>
  <si>
    <t>n42</t>
  </si>
  <si>
    <t>n43</t>
  </si>
  <si>
    <t>n44</t>
  </si>
  <si>
    <t>n45</t>
  </si>
  <si>
    <t>n46</t>
  </si>
  <si>
    <t>n47</t>
  </si>
  <si>
    <t>n48</t>
  </si>
  <si>
    <t>n49</t>
  </si>
  <si>
    <t>n50</t>
  </si>
  <si>
    <t>n51</t>
  </si>
  <si>
    <t>n52</t>
  </si>
  <si>
    <t>n53</t>
  </si>
  <si>
    <t>n54</t>
  </si>
  <si>
    <t>n55</t>
  </si>
  <si>
    <t>n56</t>
  </si>
  <si>
    <t>n57</t>
  </si>
  <si>
    <t>n58</t>
  </si>
  <si>
    <t>n59</t>
  </si>
  <si>
    <t>n60</t>
  </si>
  <si>
    <t>n61</t>
  </si>
  <si>
    <t>n62</t>
  </si>
  <si>
    <t>n63</t>
  </si>
  <si>
    <t>n64</t>
  </si>
  <si>
    <t>n65</t>
  </si>
  <si>
    <t>n66</t>
  </si>
  <si>
    <t>n67</t>
  </si>
  <si>
    <t>n68</t>
  </si>
  <si>
    <t>n69</t>
  </si>
  <si>
    <t>n70</t>
  </si>
  <si>
    <t>n71</t>
  </si>
  <si>
    <t>n72</t>
  </si>
  <si>
    <t>n73</t>
  </si>
  <si>
    <t>n74</t>
  </si>
  <si>
    <t>n75</t>
  </si>
  <si>
    <t>n76</t>
  </si>
  <si>
    <t>n77</t>
  </si>
  <si>
    <t>n78</t>
  </si>
  <si>
    <t>n79</t>
  </si>
  <si>
    <t>n80</t>
  </si>
  <si>
    <t>n81</t>
  </si>
  <si>
    <t>n82</t>
  </si>
  <si>
    <t>n83</t>
  </si>
  <si>
    <t>n84</t>
  </si>
  <si>
    <t>n85</t>
  </si>
  <si>
    <t>n86</t>
  </si>
  <si>
    <t>n87</t>
  </si>
  <si>
    <t>n88</t>
  </si>
  <si>
    <t>n89</t>
  </si>
  <si>
    <t>n90</t>
  </si>
  <si>
    <t>n91</t>
  </si>
  <si>
    <t>n92</t>
  </si>
  <si>
    <t>n93</t>
  </si>
  <si>
    <t>n94</t>
  </si>
  <si>
    <t>n95</t>
  </si>
  <si>
    <t>n96</t>
  </si>
  <si>
    <t>n97</t>
  </si>
  <si>
    <t>n98</t>
  </si>
  <si>
    <t>n99</t>
  </si>
  <si>
    <t>n100</t>
  </si>
  <si>
    <t>n101</t>
  </si>
  <si>
    <t>n102</t>
  </si>
  <si>
    <t>n103</t>
  </si>
  <si>
    <t>Date of slaughter
(n1=06.10.2015; n103=20.02.2018)</t>
  </si>
  <si>
    <t>(y-y˘)^2</t>
  </si>
  <si>
    <t>(y-yátl)^2</t>
  </si>
  <si>
    <t>y (real)</t>
  </si>
  <si>
    <t>y˘ (predicted)</t>
  </si>
  <si>
    <t>Date of slaughter
(n1=06.10.2015; n103=20.02.2018)</t>
  </si>
  <si>
    <t>x3</t>
  </si>
  <si>
    <t>y3</t>
  </si>
  <si>
    <t>y˘3</t>
  </si>
  <si>
    <t>(y3-y˘3)^2</t>
  </si>
  <si>
    <t>(y3-yave)^2</t>
  </si>
  <si>
    <t>...</t>
  </si>
  <si>
    <t>…</t>
  </si>
  <si>
    <t>Quaters weight 
[kg]</t>
  </si>
  <si>
    <t>Edible weight
(quarters + intestines + head + legs ) [kg]</t>
  </si>
  <si>
    <t>xi</t>
  </si>
  <si>
    <t>yi (real)</t>
  </si>
  <si>
    <t>y˘i (predicted)</t>
  </si>
  <si>
    <t>(yi-y˘i)^2</t>
  </si>
  <si>
    <t>(yi-yave)^2</t>
  </si>
  <si>
    <t>summary</t>
  </si>
  <si>
    <t>Descriptives</t>
  </si>
  <si>
    <t>Warm quaters weight in kg</t>
  </si>
  <si>
    <t>Warm edible weight in kg</t>
  </si>
  <si>
    <t>N</t>
  </si>
  <si>
    <t>Missing</t>
  </si>
  <si>
    <t>Mean</t>
  </si>
  <si>
    <t>Median</t>
  </si>
  <si>
    <t>Mode</t>
  </si>
  <si>
    <t>ᵃ</t>
  </si>
  <si>
    <t>Minimum</t>
  </si>
  <si>
    <t>56.0</t>
  </si>
  <si>
    <t>Maximum</t>
  </si>
  <si>
    <t>Skewness</t>
  </si>
  <si>
    <t>0.717</t>
  </si>
  <si>
    <t>0.548</t>
  </si>
  <si>
    <t>Std. error skewness</t>
  </si>
  <si>
    <t>0.238</t>
  </si>
  <si>
    <t>Kurtosis</t>
  </si>
  <si>
    <t>-0.538</t>
  </si>
  <si>
    <t>-0.927</t>
  </si>
  <si>
    <t>Std. error kurtosis</t>
  </si>
  <si>
    <t>0.472</t>
  </si>
  <si>
    <t>Shapiro-Wilk W</t>
  </si>
  <si>
    <t>0.922</t>
  </si>
  <si>
    <t>0.924</t>
  </si>
  <si>
    <t>Shapiro-Wilk p</t>
  </si>
  <si>
    <t>&lt; .001</t>
  </si>
  <si>
    <t>25th percentile</t>
  </si>
  <si>
    <t>50th percentile</t>
  </si>
  <si>
    <t>75th percentile</t>
  </si>
  <si>
    <t>ᵃ More than one mode exists, only the first is re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9"/>
      <color rgb="FF595959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7"/>
      <color theme="1"/>
      <name val="Calibri"/>
      <family val="2"/>
      <charset val="238"/>
      <scheme val="minor"/>
    </font>
    <font>
      <sz val="7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rgb="FF333333"/>
      </bottom>
      <diagonal/>
    </border>
    <border>
      <left/>
      <right/>
      <top style="medium">
        <color rgb="FF333333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14" fontId="0" fillId="0" borderId="0" xfId="0" applyNumberFormat="1"/>
    <xf numFmtId="0" fontId="0" fillId="2" borderId="0" xfId="0" applyFill="1"/>
    <xf numFmtId="14" fontId="0" fillId="2" borderId="0" xfId="0" applyNumberFormat="1" applyFill="1"/>
    <xf numFmtId="0" fontId="0" fillId="0" borderId="0" xfId="0" applyAlignment="1">
      <alignment horizontal="right"/>
    </xf>
    <xf numFmtId="2" fontId="0" fillId="0" borderId="0" xfId="0" applyNumberFormat="1"/>
    <xf numFmtId="2" fontId="0" fillId="2" borderId="0" xfId="0" applyNumberFormat="1" applyFill="1"/>
    <xf numFmtId="0" fontId="0" fillId="0" borderId="0" xfId="0" applyAlignment="1">
      <alignment horizontal="center" vertical="center" wrapText="1"/>
    </xf>
    <xf numFmtId="1" fontId="0" fillId="0" borderId="0" xfId="0" applyNumberFormat="1"/>
    <xf numFmtId="164" fontId="0" fillId="2" borderId="0" xfId="0" applyNumberFormat="1" applyFill="1"/>
    <xf numFmtId="164" fontId="0" fillId="0" borderId="0" xfId="0" applyNumberFormat="1"/>
    <xf numFmtId="0" fontId="0" fillId="0" borderId="0" xfId="0" applyAlignment="1">
      <alignment horizontal="center" vertical="center"/>
    </xf>
    <xf numFmtId="0" fontId="2" fillId="3" borderId="0" xfId="0" applyFont="1" applyFill="1"/>
    <xf numFmtId="0" fontId="0" fillId="0" borderId="0" xfId="0" applyFill="1" applyBorder="1" applyAlignment="1">
      <alignment horizontal="center" vertical="center"/>
    </xf>
    <xf numFmtId="0" fontId="3" fillId="0" borderId="0" xfId="0" applyFont="1" applyAlignment="1">
      <alignment horizontal="center" vertical="center" readingOrder="1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164" fontId="0" fillId="4" borderId="13" xfId="0" applyNumberFormat="1" applyFill="1" applyBorder="1" applyAlignment="1">
      <alignment horizontal="center"/>
    </xf>
    <xf numFmtId="164" fontId="0" fillId="4" borderId="14" xfId="0" applyNumberFormat="1" applyFill="1" applyBorder="1" applyAlignment="1">
      <alignment horizontal="center"/>
    </xf>
    <xf numFmtId="164" fontId="0" fillId="4" borderId="12" xfId="0" applyNumberForma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right" vertical="center" wrapText="1"/>
    </xf>
    <xf numFmtId="17" fontId="6" fillId="0" borderId="0" xfId="0" applyNumberFormat="1" applyFont="1" applyAlignment="1">
      <alignment horizontal="right" vertical="center" wrapText="1"/>
    </xf>
    <xf numFmtId="0" fontId="6" fillId="0" borderId="16" xfId="0" applyFont="1" applyBorder="1" applyAlignment="1">
      <alignment vertical="center" wrapText="1"/>
    </xf>
    <xf numFmtId="0" fontId="6" fillId="0" borderId="16" xfId="0" applyFont="1" applyBorder="1" applyAlignment="1">
      <alignment horizontal="right" vertical="center" wrapText="1"/>
    </xf>
    <xf numFmtId="0" fontId="6" fillId="0" borderId="0" xfId="0" applyFont="1" applyAlignment="1">
      <alignment vertical="center" wrapText="1"/>
    </xf>
    <xf numFmtId="0" fontId="6" fillId="0" borderId="16" xfId="0" applyFont="1" applyBorder="1" applyAlignment="1">
      <alignment horizontal="left" vertical="center" wrapText="1"/>
    </xf>
    <xf numFmtId="0" fontId="5" fillId="0" borderId="16" xfId="0" applyFont="1" applyBorder="1" applyAlignment="1">
      <alignment horizontal="center" vertical="center" wrapText="1"/>
    </xf>
    <xf numFmtId="0" fontId="6" fillId="0" borderId="17" xfId="0" applyFont="1" applyBorder="1" applyAlignment="1">
      <alignment vertical="center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 </a:t>
            </a:r>
            <a:r>
              <a:rPr lang="hu-HU"/>
              <a:t>edible</a:t>
            </a:r>
            <a:r>
              <a:rPr lang="en-US"/>
              <a:t> - qs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orr lwwb - qs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180446194225722E-2"/>
                  <c:y val="-5.59722222222222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hu-HU"/>
                </a:p>
              </c:txPr>
            </c:trendlineLbl>
          </c:trendline>
          <c:xVal>
            <c:numRef>
              <c:f>Alapadatok!$C$2:$C$123</c:f>
              <c:numCache>
                <c:formatCode>General</c:formatCode>
                <c:ptCount val="122"/>
                <c:pt idx="0">
                  <c:v>100</c:v>
                </c:pt>
                <c:pt idx="1">
                  <c:v>85.1</c:v>
                </c:pt>
                <c:pt idx="2">
                  <c:v>78</c:v>
                </c:pt>
                <c:pt idx="3">
                  <c:v>104</c:v>
                </c:pt>
                <c:pt idx="4">
                  <c:v>85</c:v>
                </c:pt>
                <c:pt idx="5">
                  <c:v>92.5</c:v>
                </c:pt>
                <c:pt idx="6">
                  <c:v>75.900000000000006</c:v>
                </c:pt>
                <c:pt idx="7">
                  <c:v>85.3</c:v>
                </c:pt>
                <c:pt idx="8">
                  <c:v>118</c:v>
                </c:pt>
                <c:pt idx="9">
                  <c:v>84</c:v>
                </c:pt>
                <c:pt idx="10">
                  <c:v>87.5</c:v>
                </c:pt>
                <c:pt idx="11">
                  <c:v>94</c:v>
                </c:pt>
                <c:pt idx="12">
                  <c:v>99.1</c:v>
                </c:pt>
                <c:pt idx="13">
                  <c:v>125</c:v>
                </c:pt>
                <c:pt idx="14">
                  <c:v>93.5</c:v>
                </c:pt>
                <c:pt idx="15">
                  <c:v>79</c:v>
                </c:pt>
                <c:pt idx="16">
                  <c:v>125</c:v>
                </c:pt>
                <c:pt idx="17">
                  <c:v>91.5</c:v>
                </c:pt>
                <c:pt idx="18">
                  <c:v>100</c:v>
                </c:pt>
                <c:pt idx="19">
                  <c:v>133</c:v>
                </c:pt>
                <c:pt idx="20">
                  <c:v>113</c:v>
                </c:pt>
                <c:pt idx="21">
                  <c:v>101</c:v>
                </c:pt>
                <c:pt idx="22">
                  <c:v>120</c:v>
                </c:pt>
                <c:pt idx="23">
                  <c:v>114</c:v>
                </c:pt>
                <c:pt idx="24">
                  <c:v>70.5</c:v>
                </c:pt>
                <c:pt idx="25">
                  <c:v>71.5</c:v>
                </c:pt>
                <c:pt idx="26">
                  <c:v>74</c:v>
                </c:pt>
                <c:pt idx="27">
                  <c:v>93.5</c:v>
                </c:pt>
                <c:pt idx="28">
                  <c:v>72.5</c:v>
                </c:pt>
                <c:pt idx="29">
                  <c:v>87.5</c:v>
                </c:pt>
                <c:pt idx="30">
                  <c:v>70.5</c:v>
                </c:pt>
                <c:pt idx="31">
                  <c:v>72.5</c:v>
                </c:pt>
                <c:pt idx="32">
                  <c:v>56</c:v>
                </c:pt>
                <c:pt idx="33">
                  <c:v>96.5</c:v>
                </c:pt>
                <c:pt idx="34">
                  <c:v>89.5</c:v>
                </c:pt>
                <c:pt idx="35">
                  <c:v>80</c:v>
                </c:pt>
                <c:pt idx="36">
                  <c:v>84</c:v>
                </c:pt>
                <c:pt idx="37">
                  <c:v>87.5</c:v>
                </c:pt>
                <c:pt idx="38">
                  <c:v>73</c:v>
                </c:pt>
                <c:pt idx="39">
                  <c:v>194</c:v>
                </c:pt>
                <c:pt idx="40">
                  <c:v>82</c:v>
                </c:pt>
                <c:pt idx="41">
                  <c:v>104.5</c:v>
                </c:pt>
                <c:pt idx="42">
                  <c:v>125.5</c:v>
                </c:pt>
                <c:pt idx="43">
                  <c:v>173.5</c:v>
                </c:pt>
                <c:pt idx="44">
                  <c:v>119.5</c:v>
                </c:pt>
                <c:pt idx="45">
                  <c:v>94</c:v>
                </c:pt>
                <c:pt idx="46">
                  <c:v>94.5</c:v>
                </c:pt>
                <c:pt idx="47">
                  <c:v>150</c:v>
                </c:pt>
                <c:pt idx="48">
                  <c:v>127</c:v>
                </c:pt>
                <c:pt idx="49">
                  <c:v>101</c:v>
                </c:pt>
                <c:pt idx="50">
                  <c:v>156</c:v>
                </c:pt>
                <c:pt idx="51">
                  <c:v>165</c:v>
                </c:pt>
                <c:pt idx="52">
                  <c:v>113</c:v>
                </c:pt>
                <c:pt idx="53">
                  <c:v>208</c:v>
                </c:pt>
                <c:pt idx="54">
                  <c:v>145.5</c:v>
                </c:pt>
                <c:pt idx="55">
                  <c:v>192.5</c:v>
                </c:pt>
                <c:pt idx="56">
                  <c:v>205.1</c:v>
                </c:pt>
                <c:pt idx="57">
                  <c:v>124.5</c:v>
                </c:pt>
                <c:pt idx="58">
                  <c:v>125</c:v>
                </c:pt>
                <c:pt idx="59">
                  <c:v>203</c:v>
                </c:pt>
                <c:pt idx="60">
                  <c:v>171</c:v>
                </c:pt>
                <c:pt idx="61">
                  <c:v>157</c:v>
                </c:pt>
                <c:pt idx="62">
                  <c:v>115.5</c:v>
                </c:pt>
                <c:pt idx="63">
                  <c:v>95.5</c:v>
                </c:pt>
                <c:pt idx="64">
                  <c:v>68.5</c:v>
                </c:pt>
                <c:pt idx="65">
                  <c:v>113</c:v>
                </c:pt>
                <c:pt idx="66">
                  <c:v>143</c:v>
                </c:pt>
                <c:pt idx="67">
                  <c:v>149</c:v>
                </c:pt>
                <c:pt idx="68">
                  <c:v>162</c:v>
                </c:pt>
                <c:pt idx="69">
                  <c:v>125.5</c:v>
                </c:pt>
                <c:pt idx="70">
                  <c:v>82</c:v>
                </c:pt>
                <c:pt idx="71">
                  <c:v>97</c:v>
                </c:pt>
                <c:pt idx="72">
                  <c:v>109</c:v>
                </c:pt>
                <c:pt idx="73">
                  <c:v>201.5</c:v>
                </c:pt>
                <c:pt idx="74">
                  <c:v>139.5</c:v>
                </c:pt>
                <c:pt idx="75">
                  <c:v>103</c:v>
                </c:pt>
                <c:pt idx="76">
                  <c:v>159</c:v>
                </c:pt>
                <c:pt idx="77">
                  <c:v>179.5</c:v>
                </c:pt>
                <c:pt idx="78">
                  <c:v>146.5</c:v>
                </c:pt>
                <c:pt idx="79">
                  <c:v>91</c:v>
                </c:pt>
                <c:pt idx="80">
                  <c:v>79</c:v>
                </c:pt>
                <c:pt idx="81">
                  <c:v>116</c:v>
                </c:pt>
                <c:pt idx="82">
                  <c:v>169</c:v>
                </c:pt>
                <c:pt idx="83">
                  <c:v>108</c:v>
                </c:pt>
                <c:pt idx="84">
                  <c:v>90</c:v>
                </c:pt>
                <c:pt idx="85">
                  <c:v>171.5</c:v>
                </c:pt>
                <c:pt idx="86">
                  <c:v>150</c:v>
                </c:pt>
                <c:pt idx="87">
                  <c:v>105.9</c:v>
                </c:pt>
                <c:pt idx="88">
                  <c:v>91</c:v>
                </c:pt>
                <c:pt idx="89">
                  <c:v>106</c:v>
                </c:pt>
                <c:pt idx="90">
                  <c:v>180</c:v>
                </c:pt>
                <c:pt idx="91">
                  <c:v>122</c:v>
                </c:pt>
                <c:pt idx="92">
                  <c:v>99</c:v>
                </c:pt>
                <c:pt idx="93">
                  <c:v>206.5</c:v>
                </c:pt>
                <c:pt idx="94">
                  <c:v>167</c:v>
                </c:pt>
                <c:pt idx="95">
                  <c:v>181</c:v>
                </c:pt>
                <c:pt idx="96">
                  <c:v>127.5</c:v>
                </c:pt>
                <c:pt idx="97">
                  <c:v>181</c:v>
                </c:pt>
                <c:pt idx="98">
                  <c:v>197.5</c:v>
                </c:pt>
                <c:pt idx="99">
                  <c:v>181</c:v>
                </c:pt>
                <c:pt idx="100">
                  <c:v>156</c:v>
                </c:pt>
                <c:pt idx="101">
                  <c:v>93.5</c:v>
                </c:pt>
                <c:pt idx="102">
                  <c:v>97.5</c:v>
                </c:pt>
                <c:pt idx="103">
                  <c:v>180</c:v>
                </c:pt>
                <c:pt idx="104">
                  <c:v>115.5</c:v>
                </c:pt>
                <c:pt idx="105">
                  <c:v>161</c:v>
                </c:pt>
                <c:pt idx="106">
                  <c:v>142.5</c:v>
                </c:pt>
                <c:pt idx="107">
                  <c:v>181</c:v>
                </c:pt>
                <c:pt idx="108">
                  <c:v>114.5</c:v>
                </c:pt>
                <c:pt idx="109">
                  <c:v>104.5</c:v>
                </c:pt>
                <c:pt idx="110">
                  <c:v>128</c:v>
                </c:pt>
                <c:pt idx="111">
                  <c:v>180</c:v>
                </c:pt>
                <c:pt idx="112">
                  <c:v>200</c:v>
                </c:pt>
                <c:pt idx="113">
                  <c:v>158</c:v>
                </c:pt>
                <c:pt idx="114">
                  <c:v>199</c:v>
                </c:pt>
                <c:pt idx="115">
                  <c:v>200</c:v>
                </c:pt>
                <c:pt idx="116">
                  <c:v>205.1</c:v>
                </c:pt>
                <c:pt idx="117">
                  <c:v>199</c:v>
                </c:pt>
                <c:pt idx="118">
                  <c:v>106</c:v>
                </c:pt>
                <c:pt idx="119">
                  <c:v>132</c:v>
                </c:pt>
                <c:pt idx="120">
                  <c:v>78</c:v>
                </c:pt>
                <c:pt idx="121">
                  <c:v>95</c:v>
                </c:pt>
              </c:numCache>
            </c:numRef>
          </c:xVal>
          <c:yVal>
            <c:numRef>
              <c:f>Alapadatok!$B$2:$B$123</c:f>
              <c:numCache>
                <c:formatCode>General</c:formatCode>
                <c:ptCount val="122"/>
                <c:pt idx="0">
                  <c:v>199.6</c:v>
                </c:pt>
                <c:pt idx="1">
                  <c:v>169.88</c:v>
                </c:pt>
                <c:pt idx="2">
                  <c:v>158.12</c:v>
                </c:pt>
                <c:pt idx="3">
                  <c:v>182.84</c:v>
                </c:pt>
                <c:pt idx="4">
                  <c:v>158.26</c:v>
                </c:pt>
                <c:pt idx="5">
                  <c:v>180.1</c:v>
                </c:pt>
                <c:pt idx="6">
                  <c:v>151.12</c:v>
                </c:pt>
                <c:pt idx="7">
                  <c:v>180.58</c:v>
                </c:pt>
                <c:pt idx="8">
                  <c:v>230.58</c:v>
                </c:pt>
                <c:pt idx="9">
                  <c:v>178.18</c:v>
                </c:pt>
                <c:pt idx="10">
                  <c:v>169.21</c:v>
                </c:pt>
                <c:pt idx="11">
                  <c:v>178.62</c:v>
                </c:pt>
                <c:pt idx="12">
                  <c:v>203.8</c:v>
                </c:pt>
                <c:pt idx="13">
                  <c:v>231.86</c:v>
                </c:pt>
                <c:pt idx="14">
                  <c:v>186.04</c:v>
                </c:pt>
                <c:pt idx="15">
                  <c:v>149.5</c:v>
                </c:pt>
                <c:pt idx="16">
                  <c:v>255.24</c:v>
                </c:pt>
                <c:pt idx="17">
                  <c:v>129.41999999999999</c:v>
                </c:pt>
                <c:pt idx="18">
                  <c:v>200.62</c:v>
                </c:pt>
                <c:pt idx="19">
                  <c:v>251.74</c:v>
                </c:pt>
                <c:pt idx="20">
                  <c:v>237.84</c:v>
                </c:pt>
                <c:pt idx="21">
                  <c:v>232.56</c:v>
                </c:pt>
                <c:pt idx="22">
                  <c:v>227.94</c:v>
                </c:pt>
                <c:pt idx="23">
                  <c:v>227.1</c:v>
                </c:pt>
                <c:pt idx="24">
                  <c:v>145</c:v>
                </c:pt>
                <c:pt idx="25">
                  <c:v>155</c:v>
                </c:pt>
                <c:pt idx="26">
                  <c:v>167.9</c:v>
                </c:pt>
                <c:pt idx="27">
                  <c:v>191.38</c:v>
                </c:pt>
                <c:pt idx="28">
                  <c:v>155.29</c:v>
                </c:pt>
                <c:pt idx="29">
                  <c:v>176.58</c:v>
                </c:pt>
                <c:pt idx="30">
                  <c:v>154.46</c:v>
                </c:pt>
                <c:pt idx="31">
                  <c:v>159.36000000000001</c:v>
                </c:pt>
                <c:pt idx="32">
                  <c:v>120.06</c:v>
                </c:pt>
                <c:pt idx="33">
                  <c:v>189.1</c:v>
                </c:pt>
                <c:pt idx="34">
                  <c:v>186.62</c:v>
                </c:pt>
                <c:pt idx="35">
                  <c:v>170.29</c:v>
                </c:pt>
                <c:pt idx="36">
                  <c:v>174.84</c:v>
                </c:pt>
                <c:pt idx="37">
                  <c:v>179.14</c:v>
                </c:pt>
                <c:pt idx="38">
                  <c:v>143.02000000000001</c:v>
                </c:pt>
                <c:pt idx="39">
                  <c:v>374.66</c:v>
                </c:pt>
                <c:pt idx="40">
                  <c:v>169.92</c:v>
                </c:pt>
                <c:pt idx="41">
                  <c:v>187.3</c:v>
                </c:pt>
                <c:pt idx="42">
                  <c:v>222.1</c:v>
                </c:pt>
                <c:pt idx="43">
                  <c:v>327.84</c:v>
                </c:pt>
                <c:pt idx="44">
                  <c:v>239.38</c:v>
                </c:pt>
                <c:pt idx="45">
                  <c:v>200.6</c:v>
                </c:pt>
                <c:pt idx="46">
                  <c:v>217.5</c:v>
                </c:pt>
                <c:pt idx="47">
                  <c:v>303.36</c:v>
                </c:pt>
                <c:pt idx="48">
                  <c:v>261.38</c:v>
                </c:pt>
                <c:pt idx="49">
                  <c:v>201.54</c:v>
                </c:pt>
                <c:pt idx="50">
                  <c:v>316.14</c:v>
                </c:pt>
                <c:pt idx="51">
                  <c:v>329.74</c:v>
                </c:pt>
                <c:pt idx="52">
                  <c:v>204.08</c:v>
                </c:pt>
                <c:pt idx="53">
                  <c:v>339.06</c:v>
                </c:pt>
                <c:pt idx="54">
                  <c:v>264.89999999999998</c:v>
                </c:pt>
                <c:pt idx="55">
                  <c:v>356.86</c:v>
                </c:pt>
                <c:pt idx="56">
                  <c:v>350</c:v>
                </c:pt>
                <c:pt idx="57">
                  <c:v>245.18854999999999</c:v>
                </c:pt>
                <c:pt idx="58">
                  <c:v>256.38</c:v>
                </c:pt>
                <c:pt idx="59">
                  <c:v>360</c:v>
                </c:pt>
                <c:pt idx="60">
                  <c:v>340</c:v>
                </c:pt>
                <c:pt idx="61">
                  <c:v>315.68</c:v>
                </c:pt>
                <c:pt idx="62">
                  <c:v>221</c:v>
                </c:pt>
                <c:pt idx="63">
                  <c:v>199</c:v>
                </c:pt>
                <c:pt idx="64">
                  <c:v>149</c:v>
                </c:pt>
                <c:pt idx="65">
                  <c:v>230.66</c:v>
                </c:pt>
                <c:pt idx="66">
                  <c:v>300</c:v>
                </c:pt>
                <c:pt idx="67">
                  <c:v>289.82510000000002</c:v>
                </c:pt>
                <c:pt idx="68">
                  <c:v>350</c:v>
                </c:pt>
                <c:pt idx="69">
                  <c:v>340</c:v>
                </c:pt>
                <c:pt idx="70">
                  <c:v>167.7578</c:v>
                </c:pt>
                <c:pt idx="71">
                  <c:v>200</c:v>
                </c:pt>
                <c:pt idx="72">
                  <c:v>216.94910000000002</c:v>
                </c:pt>
                <c:pt idx="73">
                  <c:v>400</c:v>
                </c:pt>
                <c:pt idx="74">
                  <c:v>280</c:v>
                </c:pt>
                <c:pt idx="75">
                  <c:v>190</c:v>
                </c:pt>
                <c:pt idx="76">
                  <c:v>300</c:v>
                </c:pt>
                <c:pt idx="77">
                  <c:v>321.54000000000002</c:v>
                </c:pt>
                <c:pt idx="78">
                  <c:v>302.5</c:v>
                </c:pt>
                <c:pt idx="79">
                  <c:v>170.32</c:v>
                </c:pt>
                <c:pt idx="80">
                  <c:v>160</c:v>
                </c:pt>
                <c:pt idx="81">
                  <c:v>210.16</c:v>
                </c:pt>
                <c:pt idx="82">
                  <c:v>302.26</c:v>
                </c:pt>
                <c:pt idx="83">
                  <c:v>214.6</c:v>
                </c:pt>
                <c:pt idx="84">
                  <c:v>160</c:v>
                </c:pt>
                <c:pt idx="85">
                  <c:v>320</c:v>
                </c:pt>
                <c:pt idx="86">
                  <c:v>300</c:v>
                </c:pt>
                <c:pt idx="87">
                  <c:v>170</c:v>
                </c:pt>
                <c:pt idx="88">
                  <c:v>173.7</c:v>
                </c:pt>
                <c:pt idx="89">
                  <c:v>203</c:v>
                </c:pt>
                <c:pt idx="90">
                  <c:v>380</c:v>
                </c:pt>
                <c:pt idx="91">
                  <c:v>300</c:v>
                </c:pt>
                <c:pt idx="92">
                  <c:v>170</c:v>
                </c:pt>
                <c:pt idx="93">
                  <c:v>410</c:v>
                </c:pt>
                <c:pt idx="94">
                  <c:v>322.61930000000001</c:v>
                </c:pt>
                <c:pt idx="95">
                  <c:v>348.12590000000006</c:v>
                </c:pt>
                <c:pt idx="96">
                  <c:v>250.65424999999999</c:v>
                </c:pt>
                <c:pt idx="97">
                  <c:v>348.12590000000006</c:v>
                </c:pt>
                <c:pt idx="98">
                  <c:v>364.08</c:v>
                </c:pt>
                <c:pt idx="99">
                  <c:v>362</c:v>
                </c:pt>
                <c:pt idx="100">
                  <c:v>320</c:v>
                </c:pt>
                <c:pt idx="101">
                  <c:v>188.70965000000001</c:v>
                </c:pt>
                <c:pt idx="102">
                  <c:v>195.99725000000001</c:v>
                </c:pt>
                <c:pt idx="103">
                  <c:v>360.24</c:v>
                </c:pt>
                <c:pt idx="104">
                  <c:v>234</c:v>
                </c:pt>
                <c:pt idx="105">
                  <c:v>300</c:v>
                </c:pt>
                <c:pt idx="106">
                  <c:v>277.98275000000001</c:v>
                </c:pt>
                <c:pt idx="107">
                  <c:v>350.5</c:v>
                </c:pt>
                <c:pt idx="108">
                  <c:v>280</c:v>
                </c:pt>
                <c:pt idx="109">
                  <c:v>208.75055</c:v>
                </c:pt>
                <c:pt idx="110">
                  <c:v>290</c:v>
                </c:pt>
                <c:pt idx="111">
                  <c:v>346.30400000000003</c:v>
                </c:pt>
                <c:pt idx="112">
                  <c:v>382.74200000000002</c:v>
                </c:pt>
                <c:pt idx="113">
                  <c:v>306.22220000000004</c:v>
                </c:pt>
                <c:pt idx="114">
                  <c:v>380.92010000000005</c:v>
                </c:pt>
                <c:pt idx="115">
                  <c:v>382.74200000000002</c:v>
                </c:pt>
                <c:pt idx="116">
                  <c:v>392.03369000000004</c:v>
                </c:pt>
                <c:pt idx="117">
                  <c:v>380.92010000000005</c:v>
                </c:pt>
                <c:pt idx="118">
                  <c:v>212</c:v>
                </c:pt>
                <c:pt idx="119">
                  <c:v>280</c:v>
                </c:pt>
                <c:pt idx="120">
                  <c:v>145</c:v>
                </c:pt>
                <c:pt idx="121">
                  <c:v>1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33-435E-A9C1-4B2963966F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2838096"/>
        <c:axId val="304520896"/>
      </c:scatterChart>
      <c:valAx>
        <c:axId val="312838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warm quaters weight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304520896"/>
        <c:crosses val="autoZero"/>
        <c:crossBetween val="midCat"/>
      </c:valAx>
      <c:valAx>
        <c:axId val="304520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 baseline="0"/>
                  <a:t>edible weight (q+i+l+h) no skin no blood (kg)</a:t>
                </a:r>
              </a:p>
              <a:p>
                <a:pPr>
                  <a:defRPr/>
                </a:pPr>
                <a:endParaRPr lang="hu-H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312838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Correlation</a:t>
            </a:r>
            <a:r>
              <a:rPr lang="hu-HU" baseline="0"/>
              <a:t> between "edible" weight and liveweight 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hu-HU"/>
                </a:p>
              </c:txPr>
            </c:trendlineLbl>
          </c:trendline>
          <c:xVal>
            <c:numRef>
              <c:f>Alapadatok!$B$2:$B$132</c:f>
              <c:numCache>
                <c:formatCode>General</c:formatCode>
                <c:ptCount val="131"/>
                <c:pt idx="0">
                  <c:v>199.6</c:v>
                </c:pt>
                <c:pt idx="1">
                  <c:v>169.88</c:v>
                </c:pt>
                <c:pt idx="2">
                  <c:v>158.12</c:v>
                </c:pt>
                <c:pt idx="3">
                  <c:v>182.84</c:v>
                </c:pt>
                <c:pt idx="4">
                  <c:v>158.26</c:v>
                </c:pt>
                <c:pt idx="5">
                  <c:v>180.1</c:v>
                </c:pt>
                <c:pt idx="6">
                  <c:v>151.12</c:v>
                </c:pt>
                <c:pt idx="7">
                  <c:v>180.58</c:v>
                </c:pt>
                <c:pt idx="8">
                  <c:v>230.58</c:v>
                </c:pt>
                <c:pt idx="9">
                  <c:v>178.18</c:v>
                </c:pt>
                <c:pt idx="10">
                  <c:v>169.21</c:v>
                </c:pt>
                <c:pt idx="11">
                  <c:v>178.62</c:v>
                </c:pt>
                <c:pt idx="12">
                  <c:v>203.8</c:v>
                </c:pt>
                <c:pt idx="13">
                  <c:v>231.86</c:v>
                </c:pt>
                <c:pt idx="14">
                  <c:v>186.04</c:v>
                </c:pt>
                <c:pt idx="15">
                  <c:v>149.5</c:v>
                </c:pt>
                <c:pt idx="16">
                  <c:v>255.24</c:v>
                </c:pt>
                <c:pt idx="17">
                  <c:v>129.41999999999999</c:v>
                </c:pt>
                <c:pt idx="18">
                  <c:v>200.62</c:v>
                </c:pt>
                <c:pt idx="19">
                  <c:v>251.74</c:v>
                </c:pt>
                <c:pt idx="20">
                  <c:v>237.84</c:v>
                </c:pt>
                <c:pt idx="21">
                  <c:v>232.56</c:v>
                </c:pt>
                <c:pt idx="22">
                  <c:v>227.94</c:v>
                </c:pt>
                <c:pt idx="23">
                  <c:v>227.1</c:v>
                </c:pt>
                <c:pt idx="24">
                  <c:v>145</c:v>
                </c:pt>
                <c:pt idx="25">
                  <c:v>155</c:v>
                </c:pt>
                <c:pt idx="26">
                  <c:v>167.9</c:v>
                </c:pt>
                <c:pt idx="27">
                  <c:v>191.38</c:v>
                </c:pt>
                <c:pt idx="28">
                  <c:v>155.29</c:v>
                </c:pt>
                <c:pt idx="29">
                  <c:v>176.58</c:v>
                </c:pt>
                <c:pt idx="30">
                  <c:v>154.46</c:v>
                </c:pt>
                <c:pt idx="31">
                  <c:v>159.36000000000001</c:v>
                </c:pt>
                <c:pt idx="32">
                  <c:v>120.06</c:v>
                </c:pt>
                <c:pt idx="33">
                  <c:v>189.1</c:v>
                </c:pt>
                <c:pt idx="34">
                  <c:v>186.62</c:v>
                </c:pt>
                <c:pt idx="35">
                  <c:v>170.29</c:v>
                </c:pt>
                <c:pt idx="36">
                  <c:v>174.84</c:v>
                </c:pt>
                <c:pt idx="37">
                  <c:v>179.14</c:v>
                </c:pt>
                <c:pt idx="38">
                  <c:v>143.02000000000001</c:v>
                </c:pt>
                <c:pt idx="39">
                  <c:v>374.66</c:v>
                </c:pt>
                <c:pt idx="40">
                  <c:v>169.92</c:v>
                </c:pt>
                <c:pt idx="41">
                  <c:v>187.3</c:v>
                </c:pt>
                <c:pt idx="42">
                  <c:v>222.1</c:v>
                </c:pt>
                <c:pt idx="43">
                  <c:v>327.84</c:v>
                </c:pt>
                <c:pt idx="44">
                  <c:v>239.38</c:v>
                </c:pt>
                <c:pt idx="45">
                  <c:v>200.6</c:v>
                </c:pt>
                <c:pt idx="46">
                  <c:v>217.5</c:v>
                </c:pt>
                <c:pt idx="47">
                  <c:v>303.36</c:v>
                </c:pt>
                <c:pt idx="48">
                  <c:v>261.38</c:v>
                </c:pt>
                <c:pt idx="49">
                  <c:v>201.54</c:v>
                </c:pt>
                <c:pt idx="50">
                  <c:v>316.14</c:v>
                </c:pt>
                <c:pt idx="51">
                  <c:v>329.74</c:v>
                </c:pt>
                <c:pt idx="52">
                  <c:v>204.08</c:v>
                </c:pt>
                <c:pt idx="53">
                  <c:v>339.06</c:v>
                </c:pt>
                <c:pt idx="54">
                  <c:v>264.89999999999998</c:v>
                </c:pt>
                <c:pt idx="55">
                  <c:v>356.86</c:v>
                </c:pt>
                <c:pt idx="56">
                  <c:v>350</c:v>
                </c:pt>
                <c:pt idx="57">
                  <c:v>245.18854999999999</c:v>
                </c:pt>
                <c:pt idx="58">
                  <c:v>256.38</c:v>
                </c:pt>
                <c:pt idx="59">
                  <c:v>360</c:v>
                </c:pt>
                <c:pt idx="60">
                  <c:v>340</c:v>
                </c:pt>
                <c:pt idx="61">
                  <c:v>315.68</c:v>
                </c:pt>
                <c:pt idx="62">
                  <c:v>221</c:v>
                </c:pt>
                <c:pt idx="63">
                  <c:v>199</c:v>
                </c:pt>
                <c:pt idx="64">
                  <c:v>149</c:v>
                </c:pt>
                <c:pt idx="65">
                  <c:v>230.66</c:v>
                </c:pt>
                <c:pt idx="66">
                  <c:v>300</c:v>
                </c:pt>
                <c:pt idx="67">
                  <c:v>289.82510000000002</c:v>
                </c:pt>
                <c:pt idx="68">
                  <c:v>350</c:v>
                </c:pt>
                <c:pt idx="69">
                  <c:v>340</c:v>
                </c:pt>
                <c:pt idx="70">
                  <c:v>167.7578</c:v>
                </c:pt>
                <c:pt idx="71">
                  <c:v>200</c:v>
                </c:pt>
                <c:pt idx="72">
                  <c:v>216.94910000000002</c:v>
                </c:pt>
                <c:pt idx="73">
                  <c:v>400</c:v>
                </c:pt>
                <c:pt idx="74">
                  <c:v>280</c:v>
                </c:pt>
                <c:pt idx="75">
                  <c:v>190</c:v>
                </c:pt>
                <c:pt idx="76">
                  <c:v>300</c:v>
                </c:pt>
                <c:pt idx="77">
                  <c:v>321.54000000000002</c:v>
                </c:pt>
                <c:pt idx="78">
                  <c:v>302.5</c:v>
                </c:pt>
                <c:pt idx="79">
                  <c:v>170.32</c:v>
                </c:pt>
                <c:pt idx="80">
                  <c:v>160</c:v>
                </c:pt>
                <c:pt idx="81">
                  <c:v>210.16</c:v>
                </c:pt>
                <c:pt idx="82">
                  <c:v>302.26</c:v>
                </c:pt>
                <c:pt idx="83">
                  <c:v>214.6</c:v>
                </c:pt>
                <c:pt idx="84">
                  <c:v>160</c:v>
                </c:pt>
                <c:pt idx="85">
                  <c:v>320</c:v>
                </c:pt>
                <c:pt idx="86">
                  <c:v>300</c:v>
                </c:pt>
                <c:pt idx="87">
                  <c:v>170</c:v>
                </c:pt>
                <c:pt idx="88">
                  <c:v>173.7</c:v>
                </c:pt>
                <c:pt idx="89">
                  <c:v>203</c:v>
                </c:pt>
                <c:pt idx="90">
                  <c:v>380</c:v>
                </c:pt>
                <c:pt idx="91">
                  <c:v>300</c:v>
                </c:pt>
                <c:pt idx="92">
                  <c:v>170</c:v>
                </c:pt>
                <c:pt idx="93">
                  <c:v>410</c:v>
                </c:pt>
                <c:pt idx="94">
                  <c:v>322.61930000000001</c:v>
                </c:pt>
                <c:pt idx="95">
                  <c:v>348.12590000000006</c:v>
                </c:pt>
                <c:pt idx="96">
                  <c:v>250.65424999999999</c:v>
                </c:pt>
                <c:pt idx="97">
                  <c:v>348.12590000000006</c:v>
                </c:pt>
                <c:pt idx="98">
                  <c:v>364.08</c:v>
                </c:pt>
                <c:pt idx="99">
                  <c:v>362</c:v>
                </c:pt>
                <c:pt idx="100">
                  <c:v>320</c:v>
                </c:pt>
                <c:pt idx="101">
                  <c:v>188.70965000000001</c:v>
                </c:pt>
                <c:pt idx="102">
                  <c:v>195.99725000000001</c:v>
                </c:pt>
                <c:pt idx="103">
                  <c:v>360.24</c:v>
                </c:pt>
                <c:pt idx="104">
                  <c:v>234</c:v>
                </c:pt>
                <c:pt idx="105">
                  <c:v>300</c:v>
                </c:pt>
                <c:pt idx="106">
                  <c:v>277.98275000000001</c:v>
                </c:pt>
                <c:pt idx="107">
                  <c:v>350.5</c:v>
                </c:pt>
                <c:pt idx="108">
                  <c:v>280</c:v>
                </c:pt>
                <c:pt idx="109">
                  <c:v>208.75055</c:v>
                </c:pt>
                <c:pt idx="110">
                  <c:v>290</c:v>
                </c:pt>
                <c:pt idx="111">
                  <c:v>346.30400000000003</c:v>
                </c:pt>
                <c:pt idx="112">
                  <c:v>382.74200000000002</c:v>
                </c:pt>
                <c:pt idx="113">
                  <c:v>306.22220000000004</c:v>
                </c:pt>
                <c:pt idx="114">
                  <c:v>380.92010000000005</c:v>
                </c:pt>
                <c:pt idx="115">
                  <c:v>382.74200000000002</c:v>
                </c:pt>
                <c:pt idx="116">
                  <c:v>392.03369000000004</c:v>
                </c:pt>
                <c:pt idx="117">
                  <c:v>380.92010000000005</c:v>
                </c:pt>
                <c:pt idx="118">
                  <c:v>212</c:v>
                </c:pt>
                <c:pt idx="119">
                  <c:v>280</c:v>
                </c:pt>
                <c:pt idx="120">
                  <c:v>145</c:v>
                </c:pt>
                <c:pt idx="121">
                  <c:v>150</c:v>
                </c:pt>
                <c:pt idx="122">
                  <c:v>142.25120000000001</c:v>
                </c:pt>
                <c:pt idx="123">
                  <c:v>342.66020000000003</c:v>
                </c:pt>
                <c:pt idx="124">
                  <c:v>340.83830000000006</c:v>
                </c:pt>
                <c:pt idx="125">
                  <c:v>404.60480000000001</c:v>
                </c:pt>
                <c:pt idx="126">
                  <c:v>334.46165000000002</c:v>
                </c:pt>
                <c:pt idx="127">
                  <c:v>327.17405000000002</c:v>
                </c:pt>
                <c:pt idx="128">
                  <c:v>295.29080000000005</c:v>
                </c:pt>
                <c:pt idx="129">
                  <c:v>307.13315000000006</c:v>
                </c:pt>
                <c:pt idx="130">
                  <c:v>315.33170000000001</c:v>
                </c:pt>
              </c:numCache>
            </c:numRef>
          </c:xVal>
          <c:yVal>
            <c:numRef>
              <c:f>Alapadatok!$G$2:$G$132</c:f>
              <c:numCache>
                <c:formatCode>General</c:formatCode>
                <c:ptCount val="131"/>
                <c:pt idx="0">
                  <c:v>219.06099999999998</c:v>
                </c:pt>
                <c:pt idx="1">
                  <c:v>186.44329999999999</c:v>
                </c:pt>
                <c:pt idx="2">
                  <c:v>173.5367</c:v>
                </c:pt>
                <c:pt idx="3">
                  <c:v>200.6669</c:v>
                </c:pt>
                <c:pt idx="4">
                  <c:v>173.69034999999997</c:v>
                </c:pt>
                <c:pt idx="5">
                  <c:v>197.65974999999997</c:v>
                </c:pt>
                <c:pt idx="6">
                  <c:v>165.85419999999999</c:v>
                </c:pt>
                <c:pt idx="7">
                  <c:v>198.18655000000001</c:v>
                </c:pt>
                <c:pt idx="8">
                  <c:v>253.06154999999998</c:v>
                </c:pt>
                <c:pt idx="9">
                  <c:v>195.55255</c:v>
                </c:pt>
                <c:pt idx="10">
                  <c:v>185.707975</c:v>
                </c:pt>
                <c:pt idx="11">
                  <c:v>196.03545</c:v>
                </c:pt>
                <c:pt idx="12">
                  <c:v>223.6705</c:v>
                </c:pt>
                <c:pt idx="13">
                  <c:v>254.46635000000001</c:v>
                </c:pt>
                <c:pt idx="14">
                  <c:v>204.17889999999997</c:v>
                </c:pt>
                <c:pt idx="15">
                  <c:v>164.07624999999999</c:v>
                </c:pt>
                <c:pt idx="16">
                  <c:v>280.1259</c:v>
                </c:pt>
                <c:pt idx="17">
                  <c:v>142.03844999999998</c:v>
                </c:pt>
                <c:pt idx="18">
                  <c:v>220.18044999999998</c:v>
                </c:pt>
                <c:pt idx="19">
                  <c:v>276.28465</c:v>
                </c:pt>
                <c:pt idx="20">
                  <c:v>261.02940000000001</c:v>
                </c:pt>
                <c:pt idx="21">
                  <c:v>255.23459999999997</c:v>
                </c:pt>
                <c:pt idx="22">
                  <c:v>250.16414999999998</c:v>
                </c:pt>
                <c:pt idx="23">
                  <c:v>249.24224999999998</c:v>
                </c:pt>
                <c:pt idx="24">
                  <c:v>159.13749999999999</c:v>
                </c:pt>
                <c:pt idx="25">
                  <c:v>170.11249999999998</c:v>
                </c:pt>
                <c:pt idx="26">
                  <c:v>184.27025</c:v>
                </c:pt>
                <c:pt idx="27">
                  <c:v>210.03954999999999</c:v>
                </c:pt>
                <c:pt idx="28">
                  <c:v>170.43077499999998</c:v>
                </c:pt>
                <c:pt idx="29">
                  <c:v>193.79655</c:v>
                </c:pt>
                <c:pt idx="30">
                  <c:v>169.51984999999999</c:v>
                </c:pt>
                <c:pt idx="31">
                  <c:v>174.89760000000001</c:v>
                </c:pt>
                <c:pt idx="32">
                  <c:v>131.76585</c:v>
                </c:pt>
                <c:pt idx="33">
                  <c:v>207.53724999999997</c:v>
                </c:pt>
                <c:pt idx="34">
                  <c:v>204.81545</c:v>
                </c:pt>
                <c:pt idx="35">
                  <c:v>186.89327499999999</c:v>
                </c:pt>
                <c:pt idx="36">
                  <c:v>191.8869</c:v>
                </c:pt>
                <c:pt idx="37">
                  <c:v>196.60614999999996</c:v>
                </c:pt>
                <c:pt idx="38">
                  <c:v>156.96445</c:v>
                </c:pt>
                <c:pt idx="39">
                  <c:v>411.18934999999999</c:v>
                </c:pt>
                <c:pt idx="40">
                  <c:v>186.48719999999997</c:v>
                </c:pt>
                <c:pt idx="41">
                  <c:v>205.56174999999999</c:v>
                </c:pt>
                <c:pt idx="42">
                  <c:v>243.75474999999997</c:v>
                </c:pt>
                <c:pt idx="43">
                  <c:v>359.80439999999993</c:v>
                </c:pt>
                <c:pt idx="44">
                  <c:v>262.71954999999997</c:v>
                </c:pt>
                <c:pt idx="45">
                  <c:v>220.15849999999998</c:v>
                </c:pt>
                <c:pt idx="46">
                  <c:v>238.70624999999998</c:v>
                </c:pt>
                <c:pt idx="47">
                  <c:v>332.93759999999997</c:v>
                </c:pt>
                <c:pt idx="48">
                  <c:v>286.86454999999995</c:v>
                </c:pt>
                <c:pt idx="49">
                  <c:v>221.19014999999999</c:v>
                </c:pt>
                <c:pt idx="50">
                  <c:v>346.96364999999997</c:v>
                </c:pt>
                <c:pt idx="51">
                  <c:v>361.88964999999996</c:v>
                </c:pt>
                <c:pt idx="52">
                  <c:v>223.9778</c:v>
                </c:pt>
                <c:pt idx="53">
                  <c:v>372.11834999999996</c:v>
                </c:pt>
                <c:pt idx="54">
                  <c:v>290.72774999999996</c:v>
                </c:pt>
                <c:pt idx="55">
                  <c:v>391.65384999999998</c:v>
                </c:pt>
                <c:pt idx="56">
                  <c:v>384.125</c:v>
                </c:pt>
                <c:pt idx="57">
                  <c:v>269.09443362499997</c:v>
                </c:pt>
                <c:pt idx="58">
                  <c:v>281.37705</c:v>
                </c:pt>
                <c:pt idx="59">
                  <c:v>395.09999999999997</c:v>
                </c:pt>
                <c:pt idx="60">
                  <c:v>373.15</c:v>
                </c:pt>
                <c:pt idx="61">
                  <c:v>346.4588</c:v>
                </c:pt>
                <c:pt idx="62">
                  <c:v>242.54749999999999</c:v>
                </c:pt>
                <c:pt idx="63">
                  <c:v>218.40249999999997</c:v>
                </c:pt>
                <c:pt idx="64">
                  <c:v>163.52749999999997</c:v>
                </c:pt>
                <c:pt idx="65">
                  <c:v>253.14934999999997</c:v>
                </c:pt>
                <c:pt idx="66">
                  <c:v>329.25</c:v>
                </c:pt>
                <c:pt idx="67">
                  <c:v>318.08304724999999</c:v>
                </c:pt>
                <c:pt idx="68">
                  <c:v>384.125</c:v>
                </c:pt>
                <c:pt idx="69">
                  <c:v>373.15</c:v>
                </c:pt>
                <c:pt idx="70">
                  <c:v>184.11418549999999</c:v>
                </c:pt>
                <c:pt idx="71">
                  <c:v>219.49999999999997</c:v>
                </c:pt>
                <c:pt idx="72">
                  <c:v>238.10163725000001</c:v>
                </c:pt>
                <c:pt idx="73">
                  <c:v>438.99999999999994</c:v>
                </c:pt>
                <c:pt idx="74">
                  <c:v>307.29999999999995</c:v>
                </c:pt>
                <c:pt idx="75">
                  <c:v>208.52499999999998</c:v>
                </c:pt>
                <c:pt idx="76">
                  <c:v>329.25</c:v>
                </c:pt>
                <c:pt idx="77">
                  <c:v>352.89015000000001</c:v>
                </c:pt>
                <c:pt idx="78">
                  <c:v>331.99374999999998</c:v>
                </c:pt>
                <c:pt idx="79">
                  <c:v>186.92619999999997</c:v>
                </c:pt>
                <c:pt idx="80">
                  <c:v>175.6</c:v>
                </c:pt>
                <c:pt idx="81">
                  <c:v>230.65059999999997</c:v>
                </c:pt>
                <c:pt idx="82">
                  <c:v>331.73034999999999</c:v>
                </c:pt>
                <c:pt idx="83">
                  <c:v>235.52349999999998</c:v>
                </c:pt>
                <c:pt idx="84">
                  <c:v>175.6</c:v>
                </c:pt>
                <c:pt idx="85">
                  <c:v>351.2</c:v>
                </c:pt>
                <c:pt idx="86">
                  <c:v>329.25</c:v>
                </c:pt>
                <c:pt idx="87">
                  <c:v>186.57499999999999</c:v>
                </c:pt>
                <c:pt idx="88">
                  <c:v>190.63574999999997</c:v>
                </c:pt>
                <c:pt idx="89">
                  <c:v>222.79249999999999</c:v>
                </c:pt>
                <c:pt idx="90">
                  <c:v>417.04999999999995</c:v>
                </c:pt>
                <c:pt idx="91">
                  <c:v>329.25</c:v>
                </c:pt>
                <c:pt idx="92">
                  <c:v>186.57499999999999</c:v>
                </c:pt>
                <c:pt idx="93">
                  <c:v>449.97499999999997</c:v>
                </c:pt>
                <c:pt idx="94">
                  <c:v>354.07468174999997</c:v>
                </c:pt>
                <c:pt idx="95">
                  <c:v>382.06817525000002</c:v>
                </c:pt>
                <c:pt idx="96">
                  <c:v>275.09303937499999</c:v>
                </c:pt>
                <c:pt idx="97">
                  <c:v>382.06817525000002</c:v>
                </c:pt>
                <c:pt idx="98">
                  <c:v>399.57779999999997</c:v>
                </c:pt>
                <c:pt idx="99">
                  <c:v>397.29499999999996</c:v>
                </c:pt>
                <c:pt idx="100">
                  <c:v>351.2</c:v>
                </c:pt>
                <c:pt idx="101">
                  <c:v>207.108840875</c:v>
                </c:pt>
                <c:pt idx="102">
                  <c:v>215.106981875</c:v>
                </c:pt>
                <c:pt idx="103">
                  <c:v>395.36339999999996</c:v>
                </c:pt>
                <c:pt idx="104">
                  <c:v>256.815</c:v>
                </c:pt>
                <c:pt idx="105">
                  <c:v>329.25</c:v>
                </c:pt>
                <c:pt idx="106">
                  <c:v>305.086068125</c:v>
                </c:pt>
                <c:pt idx="107">
                  <c:v>384.67374999999998</c:v>
                </c:pt>
                <c:pt idx="108">
                  <c:v>307.29999999999995</c:v>
                </c:pt>
                <c:pt idx="109">
                  <c:v>229.10372862499997</c:v>
                </c:pt>
                <c:pt idx="110">
                  <c:v>318.27499999999998</c:v>
                </c:pt>
                <c:pt idx="111">
                  <c:v>380.06864000000002</c:v>
                </c:pt>
                <c:pt idx="112">
                  <c:v>420.05934500000001</c:v>
                </c:pt>
                <c:pt idx="113">
                  <c:v>336.07886450000001</c:v>
                </c:pt>
                <c:pt idx="114">
                  <c:v>418.05980975</c:v>
                </c:pt>
                <c:pt idx="115">
                  <c:v>420.05934500000001</c:v>
                </c:pt>
                <c:pt idx="116">
                  <c:v>430.256974775</c:v>
                </c:pt>
                <c:pt idx="117">
                  <c:v>418.05980975</c:v>
                </c:pt>
                <c:pt idx="118">
                  <c:v>232.67</c:v>
                </c:pt>
                <c:pt idx="119">
                  <c:v>307.29999999999995</c:v>
                </c:pt>
                <c:pt idx="120">
                  <c:v>159.13749999999999</c:v>
                </c:pt>
                <c:pt idx="121">
                  <c:v>164.625</c:v>
                </c:pt>
                <c:pt idx="122">
                  <c:v>156.12069199999999</c:v>
                </c:pt>
                <c:pt idx="123">
                  <c:v>376.0695695</c:v>
                </c:pt>
                <c:pt idx="124">
                  <c:v>374.07003425000005</c:v>
                </c:pt>
                <c:pt idx="125">
                  <c:v>444.05376799999999</c:v>
                </c:pt>
                <c:pt idx="126">
                  <c:v>367.07166087500002</c:v>
                </c:pt>
                <c:pt idx="127">
                  <c:v>359.07351987499999</c:v>
                </c:pt>
                <c:pt idx="128">
                  <c:v>324.08165300000002</c:v>
                </c:pt>
                <c:pt idx="129">
                  <c:v>337.07863212500001</c:v>
                </c:pt>
                <c:pt idx="130">
                  <c:v>346.07654074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E8-46A0-869A-3202FCAFF3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7414543"/>
        <c:axId val="1351941695"/>
      </c:scatterChart>
      <c:valAx>
        <c:axId val="12774145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Live weight witout blood and sk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351941695"/>
        <c:crosses val="autoZero"/>
        <c:crossBetween val="midCat"/>
      </c:valAx>
      <c:valAx>
        <c:axId val="1351941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Live</a:t>
                </a:r>
                <a:r>
                  <a:rPr lang="hu-HU" baseline="0"/>
                  <a:t> weight with blood and skin</a:t>
                </a:r>
                <a:endParaRPr lang="hu-H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2774145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>
                <a:latin typeface="Times New Roman" panose="02020603050405020304" pitchFamily="18" charset="0"/>
                <a:cs typeface="Times New Roman" panose="02020603050405020304" pitchFamily="18" charset="0"/>
              </a:rPr>
              <a:t>Linear</a:t>
            </a:r>
            <a:r>
              <a:rPr lang="hu-HU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regression model between </a:t>
            </a:r>
          </a:p>
          <a:p>
            <a:pPr>
              <a:defRPr/>
            </a:pPr>
            <a:r>
              <a:rPr lang="hu-HU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warm quaters weight and live weight of cattles</a:t>
            </a:r>
            <a:endParaRPr lang="hu-HU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5398642552493438"/>
          <c:y val="3.18321337517774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Alapadatok!$C$2:$C$132</c:f>
              <c:numCache>
                <c:formatCode>General</c:formatCode>
                <c:ptCount val="131"/>
                <c:pt idx="0">
                  <c:v>100</c:v>
                </c:pt>
                <c:pt idx="1">
                  <c:v>85.1</c:v>
                </c:pt>
                <c:pt idx="2">
                  <c:v>78</c:v>
                </c:pt>
                <c:pt idx="3">
                  <c:v>104</c:v>
                </c:pt>
                <c:pt idx="4">
                  <c:v>85</c:v>
                </c:pt>
                <c:pt idx="5">
                  <c:v>92.5</c:v>
                </c:pt>
                <c:pt idx="6">
                  <c:v>75.900000000000006</c:v>
                </c:pt>
                <c:pt idx="7">
                  <c:v>85.3</c:v>
                </c:pt>
                <c:pt idx="8">
                  <c:v>118</c:v>
                </c:pt>
                <c:pt idx="9">
                  <c:v>84</c:v>
                </c:pt>
                <c:pt idx="10">
                  <c:v>87.5</c:v>
                </c:pt>
                <c:pt idx="11">
                  <c:v>94</c:v>
                </c:pt>
                <c:pt idx="12">
                  <c:v>99.1</c:v>
                </c:pt>
                <c:pt idx="13">
                  <c:v>125</c:v>
                </c:pt>
                <c:pt idx="14">
                  <c:v>93.5</c:v>
                </c:pt>
                <c:pt idx="15">
                  <c:v>79</c:v>
                </c:pt>
                <c:pt idx="16">
                  <c:v>125</c:v>
                </c:pt>
                <c:pt idx="17">
                  <c:v>91.5</c:v>
                </c:pt>
                <c:pt idx="18">
                  <c:v>100</c:v>
                </c:pt>
                <c:pt idx="19">
                  <c:v>133</c:v>
                </c:pt>
                <c:pt idx="20">
                  <c:v>113</c:v>
                </c:pt>
                <c:pt idx="21">
                  <c:v>101</c:v>
                </c:pt>
                <c:pt idx="22">
                  <c:v>120</c:v>
                </c:pt>
                <c:pt idx="23">
                  <c:v>114</c:v>
                </c:pt>
                <c:pt idx="24">
                  <c:v>70.5</c:v>
                </c:pt>
                <c:pt idx="25">
                  <c:v>71.5</c:v>
                </c:pt>
                <c:pt idx="26">
                  <c:v>74</c:v>
                </c:pt>
                <c:pt idx="27">
                  <c:v>93.5</c:v>
                </c:pt>
                <c:pt idx="28">
                  <c:v>72.5</c:v>
                </c:pt>
                <c:pt idx="29">
                  <c:v>87.5</c:v>
                </c:pt>
                <c:pt idx="30">
                  <c:v>70.5</c:v>
                </c:pt>
                <c:pt idx="31">
                  <c:v>72.5</c:v>
                </c:pt>
                <c:pt idx="32">
                  <c:v>56</c:v>
                </c:pt>
                <c:pt idx="33">
                  <c:v>96.5</c:v>
                </c:pt>
                <c:pt idx="34">
                  <c:v>89.5</c:v>
                </c:pt>
                <c:pt idx="35">
                  <c:v>80</c:v>
                </c:pt>
                <c:pt idx="36">
                  <c:v>84</c:v>
                </c:pt>
                <c:pt idx="37">
                  <c:v>87.5</c:v>
                </c:pt>
                <c:pt idx="38">
                  <c:v>73</c:v>
                </c:pt>
                <c:pt idx="39">
                  <c:v>194</c:v>
                </c:pt>
                <c:pt idx="40">
                  <c:v>82</c:v>
                </c:pt>
                <c:pt idx="41">
                  <c:v>104.5</c:v>
                </c:pt>
                <c:pt idx="42">
                  <c:v>125.5</c:v>
                </c:pt>
                <c:pt idx="43">
                  <c:v>173.5</c:v>
                </c:pt>
                <c:pt idx="44">
                  <c:v>119.5</c:v>
                </c:pt>
                <c:pt idx="45">
                  <c:v>94</c:v>
                </c:pt>
                <c:pt idx="46">
                  <c:v>94.5</c:v>
                </c:pt>
                <c:pt idx="47">
                  <c:v>150</c:v>
                </c:pt>
                <c:pt idx="48">
                  <c:v>127</c:v>
                </c:pt>
                <c:pt idx="49">
                  <c:v>101</c:v>
                </c:pt>
                <c:pt idx="50">
                  <c:v>156</c:v>
                </c:pt>
                <c:pt idx="51">
                  <c:v>165</c:v>
                </c:pt>
                <c:pt idx="52">
                  <c:v>113</c:v>
                </c:pt>
                <c:pt idx="53">
                  <c:v>208</c:v>
                </c:pt>
                <c:pt idx="54">
                  <c:v>145.5</c:v>
                </c:pt>
                <c:pt idx="55">
                  <c:v>192.5</c:v>
                </c:pt>
                <c:pt idx="56">
                  <c:v>205.1</c:v>
                </c:pt>
                <c:pt idx="57">
                  <c:v>124.5</c:v>
                </c:pt>
                <c:pt idx="58">
                  <c:v>125</c:v>
                </c:pt>
                <c:pt idx="59">
                  <c:v>203</c:v>
                </c:pt>
                <c:pt idx="60">
                  <c:v>171</c:v>
                </c:pt>
                <c:pt idx="61">
                  <c:v>157</c:v>
                </c:pt>
                <c:pt idx="62">
                  <c:v>115.5</c:v>
                </c:pt>
                <c:pt idx="63">
                  <c:v>95.5</c:v>
                </c:pt>
                <c:pt idx="64">
                  <c:v>68.5</c:v>
                </c:pt>
                <c:pt idx="65">
                  <c:v>113</c:v>
                </c:pt>
                <c:pt idx="66">
                  <c:v>143</c:v>
                </c:pt>
                <c:pt idx="67">
                  <c:v>149</c:v>
                </c:pt>
                <c:pt idx="68">
                  <c:v>162</c:v>
                </c:pt>
                <c:pt idx="69">
                  <c:v>125.5</c:v>
                </c:pt>
                <c:pt idx="70">
                  <c:v>82</c:v>
                </c:pt>
                <c:pt idx="71">
                  <c:v>97</c:v>
                </c:pt>
                <c:pt idx="72">
                  <c:v>109</c:v>
                </c:pt>
                <c:pt idx="73">
                  <c:v>201.5</c:v>
                </c:pt>
                <c:pt idx="74">
                  <c:v>139.5</c:v>
                </c:pt>
                <c:pt idx="75">
                  <c:v>103</c:v>
                </c:pt>
                <c:pt idx="76">
                  <c:v>159</c:v>
                </c:pt>
                <c:pt idx="77">
                  <c:v>179.5</c:v>
                </c:pt>
                <c:pt idx="78">
                  <c:v>146.5</c:v>
                </c:pt>
                <c:pt idx="79">
                  <c:v>91</c:v>
                </c:pt>
                <c:pt idx="80">
                  <c:v>79</c:v>
                </c:pt>
                <c:pt idx="81">
                  <c:v>116</c:v>
                </c:pt>
                <c:pt idx="82">
                  <c:v>169</c:v>
                </c:pt>
                <c:pt idx="83">
                  <c:v>108</c:v>
                </c:pt>
                <c:pt idx="84">
                  <c:v>90</c:v>
                </c:pt>
                <c:pt idx="85">
                  <c:v>171.5</c:v>
                </c:pt>
                <c:pt idx="86">
                  <c:v>150</c:v>
                </c:pt>
                <c:pt idx="87">
                  <c:v>105.9</c:v>
                </c:pt>
                <c:pt idx="88">
                  <c:v>91</c:v>
                </c:pt>
                <c:pt idx="89">
                  <c:v>106</c:v>
                </c:pt>
                <c:pt idx="90">
                  <c:v>180</c:v>
                </c:pt>
                <c:pt idx="91">
                  <c:v>122</c:v>
                </c:pt>
                <c:pt idx="92">
                  <c:v>99</c:v>
                </c:pt>
                <c:pt idx="93">
                  <c:v>206.5</c:v>
                </c:pt>
                <c:pt idx="94">
                  <c:v>167</c:v>
                </c:pt>
                <c:pt idx="95">
                  <c:v>181</c:v>
                </c:pt>
                <c:pt idx="96">
                  <c:v>127.5</c:v>
                </c:pt>
                <c:pt idx="97">
                  <c:v>181</c:v>
                </c:pt>
                <c:pt idx="98">
                  <c:v>197.5</c:v>
                </c:pt>
                <c:pt idx="99">
                  <c:v>181</c:v>
                </c:pt>
                <c:pt idx="100">
                  <c:v>156</c:v>
                </c:pt>
                <c:pt idx="101">
                  <c:v>93.5</c:v>
                </c:pt>
                <c:pt idx="102">
                  <c:v>97.5</c:v>
                </c:pt>
                <c:pt idx="103">
                  <c:v>180</c:v>
                </c:pt>
                <c:pt idx="104">
                  <c:v>115.5</c:v>
                </c:pt>
                <c:pt idx="105">
                  <c:v>161</c:v>
                </c:pt>
                <c:pt idx="106">
                  <c:v>142.5</c:v>
                </c:pt>
                <c:pt idx="107">
                  <c:v>181</c:v>
                </c:pt>
                <c:pt idx="108">
                  <c:v>114.5</c:v>
                </c:pt>
                <c:pt idx="109">
                  <c:v>104.5</c:v>
                </c:pt>
                <c:pt idx="110">
                  <c:v>128</c:v>
                </c:pt>
                <c:pt idx="111">
                  <c:v>180</c:v>
                </c:pt>
                <c:pt idx="112">
                  <c:v>200</c:v>
                </c:pt>
                <c:pt idx="113">
                  <c:v>158</c:v>
                </c:pt>
                <c:pt idx="114">
                  <c:v>199</c:v>
                </c:pt>
                <c:pt idx="115">
                  <c:v>200</c:v>
                </c:pt>
                <c:pt idx="116">
                  <c:v>205.1</c:v>
                </c:pt>
                <c:pt idx="117">
                  <c:v>199</c:v>
                </c:pt>
                <c:pt idx="118">
                  <c:v>106</c:v>
                </c:pt>
                <c:pt idx="119">
                  <c:v>132</c:v>
                </c:pt>
                <c:pt idx="120">
                  <c:v>78</c:v>
                </c:pt>
                <c:pt idx="121">
                  <c:v>95</c:v>
                </c:pt>
                <c:pt idx="122">
                  <c:v>68</c:v>
                </c:pt>
                <c:pt idx="123">
                  <c:v>178</c:v>
                </c:pt>
                <c:pt idx="124">
                  <c:v>177</c:v>
                </c:pt>
                <c:pt idx="125">
                  <c:v>212</c:v>
                </c:pt>
                <c:pt idx="126">
                  <c:v>173.5</c:v>
                </c:pt>
                <c:pt idx="127">
                  <c:v>169.5</c:v>
                </c:pt>
                <c:pt idx="128">
                  <c:v>152</c:v>
                </c:pt>
                <c:pt idx="129">
                  <c:v>158.5</c:v>
                </c:pt>
                <c:pt idx="130">
                  <c:v>163</c:v>
                </c:pt>
              </c:numCache>
            </c:numRef>
          </c:xVal>
          <c:yVal>
            <c:numRef>
              <c:f>Alapadatok!$G$2:$G$132</c:f>
              <c:numCache>
                <c:formatCode>General</c:formatCode>
                <c:ptCount val="131"/>
                <c:pt idx="0">
                  <c:v>219.06099999999998</c:v>
                </c:pt>
                <c:pt idx="1">
                  <c:v>186.44329999999999</c:v>
                </c:pt>
                <c:pt idx="2">
                  <c:v>173.5367</c:v>
                </c:pt>
                <c:pt idx="3">
                  <c:v>200.6669</c:v>
                </c:pt>
                <c:pt idx="4">
                  <c:v>173.69034999999997</c:v>
                </c:pt>
                <c:pt idx="5">
                  <c:v>197.65974999999997</c:v>
                </c:pt>
                <c:pt idx="6">
                  <c:v>165.85419999999999</c:v>
                </c:pt>
                <c:pt idx="7">
                  <c:v>198.18655000000001</c:v>
                </c:pt>
                <c:pt idx="8">
                  <c:v>253.06154999999998</c:v>
                </c:pt>
                <c:pt idx="9">
                  <c:v>195.55255</c:v>
                </c:pt>
                <c:pt idx="10">
                  <c:v>185.707975</c:v>
                </c:pt>
                <c:pt idx="11">
                  <c:v>196.03545</c:v>
                </c:pt>
                <c:pt idx="12">
                  <c:v>223.6705</c:v>
                </c:pt>
                <c:pt idx="13">
                  <c:v>254.46635000000001</c:v>
                </c:pt>
                <c:pt idx="14">
                  <c:v>204.17889999999997</c:v>
                </c:pt>
                <c:pt idx="15">
                  <c:v>164.07624999999999</c:v>
                </c:pt>
                <c:pt idx="16">
                  <c:v>280.1259</c:v>
                </c:pt>
                <c:pt idx="17">
                  <c:v>142.03844999999998</c:v>
                </c:pt>
                <c:pt idx="18">
                  <c:v>220.18044999999998</c:v>
                </c:pt>
                <c:pt idx="19">
                  <c:v>276.28465</c:v>
                </c:pt>
                <c:pt idx="20">
                  <c:v>261.02940000000001</c:v>
                </c:pt>
                <c:pt idx="21">
                  <c:v>255.23459999999997</c:v>
                </c:pt>
                <c:pt idx="22">
                  <c:v>250.16414999999998</c:v>
                </c:pt>
                <c:pt idx="23">
                  <c:v>249.24224999999998</c:v>
                </c:pt>
                <c:pt idx="24">
                  <c:v>159.13749999999999</c:v>
                </c:pt>
                <c:pt idx="25">
                  <c:v>170.11249999999998</c:v>
                </c:pt>
                <c:pt idx="26">
                  <c:v>184.27025</c:v>
                </c:pt>
                <c:pt idx="27">
                  <c:v>210.03954999999999</c:v>
                </c:pt>
                <c:pt idx="28">
                  <c:v>170.43077499999998</c:v>
                </c:pt>
                <c:pt idx="29">
                  <c:v>193.79655</c:v>
                </c:pt>
                <c:pt idx="30">
                  <c:v>169.51984999999999</c:v>
                </c:pt>
                <c:pt idx="31">
                  <c:v>174.89760000000001</c:v>
                </c:pt>
                <c:pt idx="32">
                  <c:v>131.76585</c:v>
                </c:pt>
                <c:pt idx="33">
                  <c:v>207.53724999999997</c:v>
                </c:pt>
                <c:pt idx="34">
                  <c:v>204.81545</c:v>
                </c:pt>
                <c:pt idx="35">
                  <c:v>186.89327499999999</c:v>
                </c:pt>
                <c:pt idx="36">
                  <c:v>191.8869</c:v>
                </c:pt>
                <c:pt idx="37">
                  <c:v>196.60614999999996</c:v>
                </c:pt>
                <c:pt idx="38">
                  <c:v>156.96445</c:v>
                </c:pt>
                <c:pt idx="39">
                  <c:v>411.18934999999999</c:v>
                </c:pt>
                <c:pt idx="40">
                  <c:v>186.48719999999997</c:v>
                </c:pt>
                <c:pt idx="41">
                  <c:v>205.56174999999999</c:v>
                </c:pt>
                <c:pt idx="42">
                  <c:v>243.75474999999997</c:v>
                </c:pt>
                <c:pt idx="43">
                  <c:v>359.80439999999993</c:v>
                </c:pt>
                <c:pt idx="44">
                  <c:v>262.71954999999997</c:v>
                </c:pt>
                <c:pt idx="45">
                  <c:v>220.15849999999998</c:v>
                </c:pt>
                <c:pt idx="46">
                  <c:v>238.70624999999998</c:v>
                </c:pt>
                <c:pt idx="47">
                  <c:v>332.93759999999997</c:v>
                </c:pt>
                <c:pt idx="48">
                  <c:v>286.86454999999995</c:v>
                </c:pt>
                <c:pt idx="49">
                  <c:v>221.19014999999999</c:v>
                </c:pt>
                <c:pt idx="50">
                  <c:v>346.96364999999997</c:v>
                </c:pt>
                <c:pt idx="51">
                  <c:v>361.88964999999996</c:v>
                </c:pt>
                <c:pt idx="52">
                  <c:v>223.9778</c:v>
                </c:pt>
                <c:pt idx="53">
                  <c:v>372.11834999999996</c:v>
                </c:pt>
                <c:pt idx="54">
                  <c:v>290.72774999999996</c:v>
                </c:pt>
                <c:pt idx="55">
                  <c:v>391.65384999999998</c:v>
                </c:pt>
                <c:pt idx="56">
                  <c:v>384.125</c:v>
                </c:pt>
                <c:pt idx="57">
                  <c:v>269.09443362499997</c:v>
                </c:pt>
                <c:pt idx="58">
                  <c:v>281.37705</c:v>
                </c:pt>
                <c:pt idx="59">
                  <c:v>395.09999999999997</c:v>
                </c:pt>
                <c:pt idx="60">
                  <c:v>373.15</c:v>
                </c:pt>
                <c:pt idx="61">
                  <c:v>346.4588</c:v>
                </c:pt>
                <c:pt idx="62">
                  <c:v>242.54749999999999</c:v>
                </c:pt>
                <c:pt idx="63">
                  <c:v>218.40249999999997</c:v>
                </c:pt>
                <c:pt idx="64">
                  <c:v>163.52749999999997</c:v>
                </c:pt>
                <c:pt idx="65">
                  <c:v>253.14934999999997</c:v>
                </c:pt>
                <c:pt idx="66">
                  <c:v>329.25</c:v>
                </c:pt>
                <c:pt idx="67">
                  <c:v>318.08304724999999</c:v>
                </c:pt>
                <c:pt idx="68">
                  <c:v>384.125</c:v>
                </c:pt>
                <c:pt idx="69">
                  <c:v>373.15</c:v>
                </c:pt>
                <c:pt idx="70">
                  <c:v>184.11418549999999</c:v>
                </c:pt>
                <c:pt idx="71">
                  <c:v>219.49999999999997</c:v>
                </c:pt>
                <c:pt idx="72">
                  <c:v>238.10163725000001</c:v>
                </c:pt>
                <c:pt idx="73">
                  <c:v>438.99999999999994</c:v>
                </c:pt>
                <c:pt idx="74">
                  <c:v>307.29999999999995</c:v>
                </c:pt>
                <c:pt idx="75">
                  <c:v>208.52499999999998</c:v>
                </c:pt>
                <c:pt idx="76">
                  <c:v>329.25</c:v>
                </c:pt>
                <c:pt idx="77">
                  <c:v>352.89015000000001</c:v>
                </c:pt>
                <c:pt idx="78">
                  <c:v>331.99374999999998</c:v>
                </c:pt>
                <c:pt idx="79">
                  <c:v>186.92619999999997</c:v>
                </c:pt>
                <c:pt idx="80">
                  <c:v>175.6</c:v>
                </c:pt>
                <c:pt idx="81">
                  <c:v>230.65059999999997</c:v>
                </c:pt>
                <c:pt idx="82">
                  <c:v>331.73034999999999</c:v>
                </c:pt>
                <c:pt idx="83">
                  <c:v>235.52349999999998</c:v>
                </c:pt>
                <c:pt idx="84">
                  <c:v>175.6</c:v>
                </c:pt>
                <c:pt idx="85">
                  <c:v>351.2</c:v>
                </c:pt>
                <c:pt idx="86">
                  <c:v>329.25</c:v>
                </c:pt>
                <c:pt idx="87">
                  <c:v>186.57499999999999</c:v>
                </c:pt>
                <c:pt idx="88">
                  <c:v>190.63574999999997</c:v>
                </c:pt>
                <c:pt idx="89">
                  <c:v>222.79249999999999</c:v>
                </c:pt>
                <c:pt idx="90">
                  <c:v>417.04999999999995</c:v>
                </c:pt>
                <c:pt idx="91">
                  <c:v>329.25</c:v>
                </c:pt>
                <c:pt idx="92">
                  <c:v>186.57499999999999</c:v>
                </c:pt>
                <c:pt idx="93">
                  <c:v>449.97499999999997</c:v>
                </c:pt>
                <c:pt idx="94">
                  <c:v>354.07468174999997</c:v>
                </c:pt>
                <c:pt idx="95">
                  <c:v>382.06817525000002</c:v>
                </c:pt>
                <c:pt idx="96">
                  <c:v>275.09303937499999</c:v>
                </c:pt>
                <c:pt idx="97">
                  <c:v>382.06817525000002</c:v>
                </c:pt>
                <c:pt idx="98">
                  <c:v>399.57779999999997</c:v>
                </c:pt>
                <c:pt idx="99">
                  <c:v>397.29499999999996</c:v>
                </c:pt>
                <c:pt idx="100">
                  <c:v>351.2</c:v>
                </c:pt>
                <c:pt idx="101">
                  <c:v>207.108840875</c:v>
                </c:pt>
                <c:pt idx="102">
                  <c:v>215.106981875</c:v>
                </c:pt>
                <c:pt idx="103">
                  <c:v>395.36339999999996</c:v>
                </c:pt>
                <c:pt idx="104">
                  <c:v>256.815</c:v>
                </c:pt>
                <c:pt idx="105">
                  <c:v>329.25</c:v>
                </c:pt>
                <c:pt idx="106">
                  <c:v>305.086068125</c:v>
                </c:pt>
                <c:pt idx="107">
                  <c:v>384.67374999999998</c:v>
                </c:pt>
                <c:pt idx="108">
                  <c:v>307.29999999999995</c:v>
                </c:pt>
                <c:pt idx="109">
                  <c:v>229.10372862499997</c:v>
                </c:pt>
                <c:pt idx="110">
                  <c:v>318.27499999999998</c:v>
                </c:pt>
                <c:pt idx="111">
                  <c:v>380.06864000000002</c:v>
                </c:pt>
                <c:pt idx="112">
                  <c:v>420.05934500000001</c:v>
                </c:pt>
                <c:pt idx="113">
                  <c:v>336.07886450000001</c:v>
                </c:pt>
                <c:pt idx="114">
                  <c:v>418.05980975</c:v>
                </c:pt>
                <c:pt idx="115">
                  <c:v>420.05934500000001</c:v>
                </c:pt>
                <c:pt idx="116">
                  <c:v>430.256974775</c:v>
                </c:pt>
                <c:pt idx="117">
                  <c:v>418.05980975</c:v>
                </c:pt>
                <c:pt idx="118">
                  <c:v>232.67</c:v>
                </c:pt>
                <c:pt idx="119">
                  <c:v>307.29999999999995</c:v>
                </c:pt>
                <c:pt idx="120">
                  <c:v>159.13749999999999</c:v>
                </c:pt>
                <c:pt idx="121">
                  <c:v>164.625</c:v>
                </c:pt>
                <c:pt idx="122">
                  <c:v>156.12069199999999</c:v>
                </c:pt>
                <c:pt idx="123">
                  <c:v>376.0695695</c:v>
                </c:pt>
                <c:pt idx="124">
                  <c:v>374.07003425000005</c:v>
                </c:pt>
                <c:pt idx="125">
                  <c:v>444.05376799999999</c:v>
                </c:pt>
                <c:pt idx="126">
                  <c:v>367.07166087500002</c:v>
                </c:pt>
                <c:pt idx="127">
                  <c:v>359.07351987499999</c:v>
                </c:pt>
                <c:pt idx="128">
                  <c:v>324.08165300000002</c:v>
                </c:pt>
                <c:pt idx="129">
                  <c:v>337.07863212500001</c:v>
                </c:pt>
                <c:pt idx="130">
                  <c:v>346.07654074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18-4C42-B737-FAD4A03375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8018271"/>
        <c:axId val="630815231"/>
      </c:scatterChart>
      <c:valAx>
        <c:axId val="9280182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rm</a:t>
                </a:r>
                <a:r>
                  <a:rPr lang="hu-HU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quaters weight in kg</a:t>
                </a:r>
                <a:endParaRPr lang="hu-HU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630815231"/>
        <c:crosses val="autoZero"/>
        <c:crossBetween val="midCat"/>
      </c:valAx>
      <c:valAx>
        <c:axId val="63081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ive weight in k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9280182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>
                <a:latin typeface="Times New Roman" panose="02020603050405020304" pitchFamily="18" charset="0"/>
                <a:cs typeface="Times New Roman" panose="02020603050405020304" pitchFamily="18" charset="0"/>
              </a:rPr>
              <a:t>Linear</a:t>
            </a:r>
            <a:r>
              <a:rPr lang="hu-HU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regression model between </a:t>
            </a:r>
          </a:p>
          <a:p>
            <a:pPr>
              <a:defRPr/>
            </a:pPr>
            <a:r>
              <a:rPr lang="hu-HU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warm carcass and edible weight of cattles</a:t>
            </a:r>
            <a:endParaRPr lang="hu-HU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>
        <c:manualLayout>
          <c:layoutTarget val="inner"/>
          <c:xMode val="edge"/>
          <c:yMode val="edge"/>
          <c:x val="0.13614654853776278"/>
          <c:y val="0.17500109101564204"/>
          <c:w val="0.83326426301975431"/>
          <c:h val="0.64171108658923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egression!$C$35:$C$137</c:f>
              <c:numCache>
                <c:formatCode>General</c:formatCode>
                <c:ptCount val="103"/>
                <c:pt idx="0">
                  <c:v>100</c:v>
                </c:pt>
                <c:pt idx="1">
                  <c:v>85.1</c:v>
                </c:pt>
                <c:pt idx="2">
                  <c:v>78</c:v>
                </c:pt>
                <c:pt idx="3">
                  <c:v>104</c:v>
                </c:pt>
                <c:pt idx="4">
                  <c:v>85</c:v>
                </c:pt>
                <c:pt idx="5">
                  <c:v>92.5</c:v>
                </c:pt>
                <c:pt idx="6">
                  <c:v>75.900000000000006</c:v>
                </c:pt>
                <c:pt idx="7">
                  <c:v>85.3</c:v>
                </c:pt>
                <c:pt idx="8">
                  <c:v>118</c:v>
                </c:pt>
                <c:pt idx="9">
                  <c:v>84</c:v>
                </c:pt>
                <c:pt idx="10">
                  <c:v>87.5</c:v>
                </c:pt>
                <c:pt idx="11">
                  <c:v>94</c:v>
                </c:pt>
                <c:pt idx="12">
                  <c:v>99.1</c:v>
                </c:pt>
                <c:pt idx="13">
                  <c:v>125</c:v>
                </c:pt>
                <c:pt idx="14">
                  <c:v>93.5</c:v>
                </c:pt>
                <c:pt idx="15">
                  <c:v>79</c:v>
                </c:pt>
                <c:pt idx="16">
                  <c:v>125</c:v>
                </c:pt>
                <c:pt idx="17">
                  <c:v>91.5</c:v>
                </c:pt>
                <c:pt idx="18">
                  <c:v>100</c:v>
                </c:pt>
                <c:pt idx="19">
                  <c:v>133</c:v>
                </c:pt>
                <c:pt idx="20">
                  <c:v>113</c:v>
                </c:pt>
                <c:pt idx="21">
                  <c:v>101</c:v>
                </c:pt>
                <c:pt idx="22">
                  <c:v>120</c:v>
                </c:pt>
                <c:pt idx="23">
                  <c:v>114</c:v>
                </c:pt>
                <c:pt idx="24">
                  <c:v>70.5</c:v>
                </c:pt>
                <c:pt idx="25">
                  <c:v>71.5</c:v>
                </c:pt>
                <c:pt idx="26">
                  <c:v>74</c:v>
                </c:pt>
                <c:pt idx="27">
                  <c:v>93.5</c:v>
                </c:pt>
                <c:pt idx="28">
                  <c:v>72.5</c:v>
                </c:pt>
                <c:pt idx="29">
                  <c:v>87.5</c:v>
                </c:pt>
                <c:pt idx="30">
                  <c:v>70.5</c:v>
                </c:pt>
                <c:pt idx="31">
                  <c:v>72.5</c:v>
                </c:pt>
                <c:pt idx="32">
                  <c:v>56</c:v>
                </c:pt>
                <c:pt idx="33">
                  <c:v>96.5</c:v>
                </c:pt>
                <c:pt idx="34">
                  <c:v>89.5</c:v>
                </c:pt>
                <c:pt idx="35">
                  <c:v>80</c:v>
                </c:pt>
                <c:pt idx="36">
                  <c:v>84</c:v>
                </c:pt>
                <c:pt idx="37">
                  <c:v>87.5</c:v>
                </c:pt>
                <c:pt idx="38">
                  <c:v>73</c:v>
                </c:pt>
                <c:pt idx="39">
                  <c:v>194</c:v>
                </c:pt>
                <c:pt idx="40">
                  <c:v>82</c:v>
                </c:pt>
                <c:pt idx="41">
                  <c:v>104.5</c:v>
                </c:pt>
                <c:pt idx="42">
                  <c:v>125.5</c:v>
                </c:pt>
                <c:pt idx="43">
                  <c:v>173.5</c:v>
                </c:pt>
                <c:pt idx="44">
                  <c:v>119.5</c:v>
                </c:pt>
                <c:pt idx="45">
                  <c:v>94</c:v>
                </c:pt>
                <c:pt idx="46">
                  <c:v>94.5</c:v>
                </c:pt>
                <c:pt idx="47">
                  <c:v>150</c:v>
                </c:pt>
                <c:pt idx="48">
                  <c:v>127</c:v>
                </c:pt>
                <c:pt idx="49">
                  <c:v>101</c:v>
                </c:pt>
                <c:pt idx="50">
                  <c:v>156</c:v>
                </c:pt>
                <c:pt idx="51">
                  <c:v>165</c:v>
                </c:pt>
                <c:pt idx="52">
                  <c:v>113</c:v>
                </c:pt>
                <c:pt idx="53">
                  <c:v>208</c:v>
                </c:pt>
                <c:pt idx="54">
                  <c:v>145.5</c:v>
                </c:pt>
                <c:pt idx="55">
                  <c:v>192.5</c:v>
                </c:pt>
                <c:pt idx="56">
                  <c:v>205.1</c:v>
                </c:pt>
                <c:pt idx="57">
                  <c:v>125</c:v>
                </c:pt>
                <c:pt idx="58">
                  <c:v>203</c:v>
                </c:pt>
                <c:pt idx="59">
                  <c:v>171</c:v>
                </c:pt>
                <c:pt idx="60">
                  <c:v>157</c:v>
                </c:pt>
                <c:pt idx="61">
                  <c:v>115.5</c:v>
                </c:pt>
                <c:pt idx="62">
                  <c:v>95.5</c:v>
                </c:pt>
                <c:pt idx="63">
                  <c:v>68.5</c:v>
                </c:pt>
                <c:pt idx="64">
                  <c:v>113</c:v>
                </c:pt>
                <c:pt idx="65">
                  <c:v>143</c:v>
                </c:pt>
                <c:pt idx="66">
                  <c:v>162</c:v>
                </c:pt>
                <c:pt idx="67">
                  <c:v>125.5</c:v>
                </c:pt>
                <c:pt idx="68">
                  <c:v>97</c:v>
                </c:pt>
                <c:pt idx="69">
                  <c:v>201.5</c:v>
                </c:pt>
                <c:pt idx="70">
                  <c:v>139.5</c:v>
                </c:pt>
                <c:pt idx="71">
                  <c:v>103</c:v>
                </c:pt>
                <c:pt idx="72">
                  <c:v>159</c:v>
                </c:pt>
                <c:pt idx="73">
                  <c:v>179.5</c:v>
                </c:pt>
                <c:pt idx="74">
                  <c:v>146.5</c:v>
                </c:pt>
                <c:pt idx="75">
                  <c:v>91</c:v>
                </c:pt>
                <c:pt idx="76">
                  <c:v>79</c:v>
                </c:pt>
                <c:pt idx="77">
                  <c:v>116</c:v>
                </c:pt>
                <c:pt idx="78">
                  <c:v>169</c:v>
                </c:pt>
                <c:pt idx="79">
                  <c:v>108</c:v>
                </c:pt>
                <c:pt idx="80">
                  <c:v>90</c:v>
                </c:pt>
                <c:pt idx="81">
                  <c:v>171.5</c:v>
                </c:pt>
                <c:pt idx="82">
                  <c:v>150</c:v>
                </c:pt>
                <c:pt idx="83">
                  <c:v>105.9</c:v>
                </c:pt>
                <c:pt idx="84">
                  <c:v>91</c:v>
                </c:pt>
                <c:pt idx="85">
                  <c:v>106</c:v>
                </c:pt>
                <c:pt idx="86">
                  <c:v>180</c:v>
                </c:pt>
                <c:pt idx="87">
                  <c:v>122</c:v>
                </c:pt>
                <c:pt idx="88">
                  <c:v>99</c:v>
                </c:pt>
                <c:pt idx="89">
                  <c:v>206.5</c:v>
                </c:pt>
                <c:pt idx="90">
                  <c:v>197.5</c:v>
                </c:pt>
                <c:pt idx="91">
                  <c:v>181</c:v>
                </c:pt>
                <c:pt idx="92">
                  <c:v>156</c:v>
                </c:pt>
                <c:pt idx="93">
                  <c:v>180</c:v>
                </c:pt>
                <c:pt idx="94">
                  <c:v>115.5</c:v>
                </c:pt>
                <c:pt idx="95">
                  <c:v>161</c:v>
                </c:pt>
                <c:pt idx="96">
                  <c:v>181</c:v>
                </c:pt>
                <c:pt idx="97">
                  <c:v>114.5</c:v>
                </c:pt>
                <c:pt idx="98">
                  <c:v>128</c:v>
                </c:pt>
                <c:pt idx="99">
                  <c:v>106</c:v>
                </c:pt>
                <c:pt idx="100">
                  <c:v>132</c:v>
                </c:pt>
                <c:pt idx="101">
                  <c:v>78</c:v>
                </c:pt>
                <c:pt idx="102">
                  <c:v>95</c:v>
                </c:pt>
              </c:numCache>
            </c:numRef>
          </c:xVal>
          <c:yVal>
            <c:numRef>
              <c:f>regression!$B$35:$B$137</c:f>
              <c:numCache>
                <c:formatCode>0.0</c:formatCode>
                <c:ptCount val="103"/>
                <c:pt idx="0">
                  <c:v>199.6</c:v>
                </c:pt>
                <c:pt idx="1">
                  <c:v>169.88</c:v>
                </c:pt>
                <c:pt idx="2">
                  <c:v>158.12</c:v>
                </c:pt>
                <c:pt idx="3">
                  <c:v>182.84</c:v>
                </c:pt>
                <c:pt idx="4">
                  <c:v>158.26</c:v>
                </c:pt>
                <c:pt idx="5">
                  <c:v>180.1</c:v>
                </c:pt>
                <c:pt idx="6">
                  <c:v>151.12</c:v>
                </c:pt>
                <c:pt idx="7">
                  <c:v>180.58</c:v>
                </c:pt>
                <c:pt idx="8">
                  <c:v>230.58</c:v>
                </c:pt>
                <c:pt idx="9">
                  <c:v>178.18</c:v>
                </c:pt>
                <c:pt idx="10">
                  <c:v>169.21</c:v>
                </c:pt>
                <c:pt idx="11">
                  <c:v>178.62</c:v>
                </c:pt>
                <c:pt idx="12">
                  <c:v>203.8</c:v>
                </c:pt>
                <c:pt idx="13">
                  <c:v>231.86</c:v>
                </c:pt>
                <c:pt idx="14">
                  <c:v>186.04</c:v>
                </c:pt>
                <c:pt idx="15">
                  <c:v>149.5</c:v>
                </c:pt>
                <c:pt idx="16">
                  <c:v>255.24</c:v>
                </c:pt>
                <c:pt idx="17">
                  <c:v>129.41999999999999</c:v>
                </c:pt>
                <c:pt idx="18">
                  <c:v>200.62</c:v>
                </c:pt>
                <c:pt idx="19">
                  <c:v>251.74</c:v>
                </c:pt>
                <c:pt idx="20">
                  <c:v>237.84</c:v>
                </c:pt>
                <c:pt idx="21">
                  <c:v>232.56</c:v>
                </c:pt>
                <c:pt idx="22">
                  <c:v>227.94</c:v>
                </c:pt>
                <c:pt idx="23">
                  <c:v>227.1</c:v>
                </c:pt>
                <c:pt idx="24">
                  <c:v>145</c:v>
                </c:pt>
                <c:pt idx="25">
                  <c:v>155</c:v>
                </c:pt>
                <c:pt idx="26">
                  <c:v>167.9</c:v>
                </c:pt>
                <c:pt idx="27">
                  <c:v>191.38</c:v>
                </c:pt>
                <c:pt idx="28">
                  <c:v>155.29</c:v>
                </c:pt>
                <c:pt idx="29">
                  <c:v>176.58</c:v>
                </c:pt>
                <c:pt idx="30">
                  <c:v>154.46</c:v>
                </c:pt>
                <c:pt idx="31">
                  <c:v>159.36000000000001</c:v>
                </c:pt>
                <c:pt idx="32">
                  <c:v>120.06</c:v>
                </c:pt>
                <c:pt idx="33">
                  <c:v>189.1</c:v>
                </c:pt>
                <c:pt idx="34">
                  <c:v>186.62</c:v>
                </c:pt>
                <c:pt idx="35">
                  <c:v>170.29</c:v>
                </c:pt>
                <c:pt idx="36">
                  <c:v>174.84</c:v>
                </c:pt>
                <c:pt idx="37">
                  <c:v>179.14</c:v>
                </c:pt>
                <c:pt idx="38">
                  <c:v>143.02000000000001</c:v>
                </c:pt>
                <c:pt idx="39">
                  <c:v>374.66</c:v>
                </c:pt>
                <c:pt idx="40">
                  <c:v>169.92</c:v>
                </c:pt>
                <c:pt idx="41">
                  <c:v>187.3</c:v>
                </c:pt>
                <c:pt idx="42">
                  <c:v>222.1</c:v>
                </c:pt>
                <c:pt idx="43">
                  <c:v>327.84</c:v>
                </c:pt>
                <c:pt idx="44">
                  <c:v>239.38</c:v>
                </c:pt>
                <c:pt idx="45">
                  <c:v>200.6</c:v>
                </c:pt>
                <c:pt idx="46">
                  <c:v>217.5</c:v>
                </c:pt>
                <c:pt idx="47">
                  <c:v>303.36</c:v>
                </c:pt>
                <c:pt idx="48">
                  <c:v>261.38</c:v>
                </c:pt>
                <c:pt idx="49">
                  <c:v>201.54</c:v>
                </c:pt>
                <c:pt idx="50">
                  <c:v>316.14</c:v>
                </c:pt>
                <c:pt idx="51">
                  <c:v>329.74</c:v>
                </c:pt>
                <c:pt idx="52">
                  <c:v>204.08</c:v>
                </c:pt>
                <c:pt idx="53">
                  <c:v>339.06</c:v>
                </c:pt>
                <c:pt idx="54">
                  <c:v>264.89999999999998</c:v>
                </c:pt>
                <c:pt idx="55">
                  <c:v>356.86</c:v>
                </c:pt>
                <c:pt idx="56">
                  <c:v>350</c:v>
                </c:pt>
                <c:pt idx="57">
                  <c:v>256.38</c:v>
                </c:pt>
                <c:pt idx="58">
                  <c:v>360</c:v>
                </c:pt>
                <c:pt idx="59">
                  <c:v>340</c:v>
                </c:pt>
                <c:pt idx="60">
                  <c:v>315.68</c:v>
                </c:pt>
                <c:pt idx="61">
                  <c:v>221</c:v>
                </c:pt>
                <c:pt idx="62">
                  <c:v>199</c:v>
                </c:pt>
                <c:pt idx="63">
                  <c:v>149</c:v>
                </c:pt>
                <c:pt idx="64">
                  <c:v>230.66</c:v>
                </c:pt>
                <c:pt idx="65">
                  <c:v>300</c:v>
                </c:pt>
                <c:pt idx="66">
                  <c:v>350</c:v>
                </c:pt>
                <c:pt idx="67">
                  <c:v>340</c:v>
                </c:pt>
                <c:pt idx="68">
                  <c:v>200</c:v>
                </c:pt>
                <c:pt idx="69">
                  <c:v>400</c:v>
                </c:pt>
                <c:pt idx="70">
                  <c:v>280</c:v>
                </c:pt>
                <c:pt idx="71">
                  <c:v>190</c:v>
                </c:pt>
                <c:pt idx="72">
                  <c:v>300</c:v>
                </c:pt>
                <c:pt idx="73">
                  <c:v>321.54000000000002</c:v>
                </c:pt>
                <c:pt idx="74">
                  <c:v>302.5</c:v>
                </c:pt>
                <c:pt idx="75">
                  <c:v>170.32</c:v>
                </c:pt>
                <c:pt idx="76">
                  <c:v>160</c:v>
                </c:pt>
                <c:pt idx="77">
                  <c:v>210.16</c:v>
                </c:pt>
                <c:pt idx="78">
                  <c:v>302.26</c:v>
                </c:pt>
                <c:pt idx="79">
                  <c:v>214.6</c:v>
                </c:pt>
                <c:pt idx="80">
                  <c:v>160</c:v>
                </c:pt>
                <c:pt idx="81">
                  <c:v>320</c:v>
                </c:pt>
                <c:pt idx="82">
                  <c:v>300</c:v>
                </c:pt>
                <c:pt idx="83">
                  <c:v>170</c:v>
                </c:pt>
                <c:pt idx="84">
                  <c:v>173.7</c:v>
                </c:pt>
                <c:pt idx="85">
                  <c:v>203</c:v>
                </c:pt>
                <c:pt idx="86">
                  <c:v>380</c:v>
                </c:pt>
                <c:pt idx="87">
                  <c:v>300</c:v>
                </c:pt>
                <c:pt idx="88">
                  <c:v>170</c:v>
                </c:pt>
                <c:pt idx="89">
                  <c:v>410</c:v>
                </c:pt>
                <c:pt idx="90">
                  <c:v>364.08</c:v>
                </c:pt>
                <c:pt idx="91">
                  <c:v>362</c:v>
                </c:pt>
                <c:pt idx="92">
                  <c:v>320</c:v>
                </c:pt>
                <c:pt idx="93">
                  <c:v>360.24</c:v>
                </c:pt>
                <c:pt idx="94">
                  <c:v>234</c:v>
                </c:pt>
                <c:pt idx="95">
                  <c:v>300</c:v>
                </c:pt>
                <c:pt idx="96">
                  <c:v>350.5</c:v>
                </c:pt>
                <c:pt idx="97">
                  <c:v>280</c:v>
                </c:pt>
                <c:pt idx="98">
                  <c:v>290</c:v>
                </c:pt>
                <c:pt idx="99">
                  <c:v>212</c:v>
                </c:pt>
                <c:pt idx="100">
                  <c:v>280</c:v>
                </c:pt>
                <c:pt idx="101">
                  <c:v>145</c:v>
                </c:pt>
                <c:pt idx="102">
                  <c:v>1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FC-4F11-920A-65ABB5473B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060015"/>
        <c:axId val="630817727"/>
      </c:scatterChart>
      <c:valAx>
        <c:axId val="4280600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rm</a:t>
                </a:r>
                <a:r>
                  <a:rPr lang="hu-HU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quaters weight in kg</a:t>
                </a:r>
                <a:endParaRPr lang="hu-HU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630817727"/>
        <c:crosses val="autoZero"/>
        <c:crossBetween val="midCat"/>
      </c:valAx>
      <c:valAx>
        <c:axId val="630817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dible</a:t>
                </a:r>
                <a:r>
                  <a:rPr lang="hu-HU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weight in kg</a:t>
                </a:r>
                <a:endParaRPr lang="hu-HU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4280600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1450</xdr:colOff>
      <xdr:row>4</xdr:row>
      <xdr:rowOff>4762</xdr:rowOff>
    </xdr:from>
    <xdr:to>
      <xdr:col>14</xdr:col>
      <xdr:colOff>85725</xdr:colOff>
      <xdr:row>18</xdr:row>
      <xdr:rowOff>80962</xdr:rowOff>
    </xdr:to>
    <xdr:graphicFrame macro="">
      <xdr:nvGraphicFramePr>
        <xdr:cNvPr id="5" name="Diagram 4">
          <a:extLst>
            <a:ext uri="{FF2B5EF4-FFF2-40B4-BE49-F238E27FC236}">
              <a16:creationId xmlns:a16="http://schemas.microsoft.com/office/drawing/2014/main" id="{8076DCEB-9046-4033-82E3-D54CFD1B8F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29540</xdr:colOff>
      <xdr:row>22</xdr:row>
      <xdr:rowOff>129540</xdr:rowOff>
    </xdr:from>
    <xdr:to>
      <xdr:col>15</xdr:col>
      <xdr:colOff>83820</xdr:colOff>
      <xdr:row>40</xdr:row>
      <xdr:rowOff>99060</xdr:rowOff>
    </xdr:to>
    <xdr:graphicFrame macro="">
      <xdr:nvGraphicFramePr>
        <xdr:cNvPr id="6" name="Diagram 5">
          <a:extLst>
            <a:ext uri="{FF2B5EF4-FFF2-40B4-BE49-F238E27FC236}">
              <a16:creationId xmlns:a16="http://schemas.microsoft.com/office/drawing/2014/main" id="{B9271E4E-A9F3-4E5F-BBF0-7BE623B889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64820</xdr:colOff>
      <xdr:row>4</xdr:row>
      <xdr:rowOff>60960</xdr:rowOff>
    </xdr:from>
    <xdr:to>
      <xdr:col>8</xdr:col>
      <xdr:colOff>1036320</xdr:colOff>
      <xdr:row>21</xdr:row>
      <xdr:rowOff>14478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1253040C-A985-41BB-A814-00FA21B140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6680</xdr:colOff>
      <xdr:row>4</xdr:row>
      <xdr:rowOff>22860</xdr:rowOff>
    </xdr:from>
    <xdr:to>
      <xdr:col>11</xdr:col>
      <xdr:colOff>457200</xdr:colOff>
      <xdr:row>23</xdr:row>
      <xdr:rowOff>38100</xdr:rowOff>
    </xdr:to>
    <xdr:graphicFrame macro="">
      <xdr:nvGraphicFramePr>
        <xdr:cNvPr id="6" name="Diagram 5">
          <a:extLst>
            <a:ext uri="{FF2B5EF4-FFF2-40B4-BE49-F238E27FC236}">
              <a16:creationId xmlns:a16="http://schemas.microsoft.com/office/drawing/2014/main" id="{934099DC-1E8B-49EB-8147-7391B6580E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9D383-5CDC-4037-9A30-7C8A70A7C1D4}">
  <dimension ref="A1:L135"/>
  <sheetViews>
    <sheetView tabSelected="1" topLeftCell="E1" workbookViewId="0">
      <selection activeCell="G135" sqref="G135"/>
    </sheetView>
  </sheetViews>
  <sheetFormatPr defaultRowHeight="14.4" x14ac:dyDescent="0.3"/>
  <cols>
    <col min="1" max="1" width="10.109375" bestFit="1" customWidth="1"/>
    <col min="2" max="2" width="23.6640625" customWidth="1"/>
    <col min="3" max="5" width="16.5546875" customWidth="1"/>
    <col min="6" max="6" width="19.6640625" customWidth="1"/>
    <col min="7" max="7" width="21.5546875" customWidth="1"/>
    <col min="8" max="8" width="21.5546875" style="1" customWidth="1"/>
    <col min="9" max="9" width="21.5546875" style="5" customWidth="1"/>
    <col min="10" max="10" width="24.88671875" customWidth="1"/>
    <col min="11" max="11" width="17.5546875" customWidth="1"/>
  </cols>
  <sheetData>
    <row r="1" spans="1:11" x14ac:dyDescent="0.3">
      <c r="A1" t="s">
        <v>0</v>
      </c>
      <c r="B1" t="s">
        <v>81</v>
      </c>
      <c r="C1" t="s">
        <v>82</v>
      </c>
      <c r="D1" t="s">
        <v>75</v>
      </c>
      <c r="E1" t="s">
        <v>77</v>
      </c>
      <c r="F1" t="s">
        <v>73</v>
      </c>
      <c r="G1" t="s">
        <v>76</v>
      </c>
      <c r="I1" s="5" t="s">
        <v>89</v>
      </c>
      <c r="J1" t="s">
        <v>30</v>
      </c>
      <c r="K1" t="s">
        <v>83</v>
      </c>
    </row>
    <row r="2" spans="1:11" x14ac:dyDescent="0.3">
      <c r="A2" s="1" t="s">
        <v>1</v>
      </c>
      <c r="B2">
        <v>199.6</v>
      </c>
      <c r="C2">
        <f>27+27+23+23</f>
        <v>100</v>
      </c>
      <c r="D2">
        <f>(C2/G2)*100</f>
        <v>45.649385331026522</v>
      </c>
      <c r="E2">
        <v>7</v>
      </c>
      <c r="F2">
        <f>(2.4+3.1)/2</f>
        <v>2.75</v>
      </c>
      <c r="G2">
        <f>B2*(1+(F2+E2)/100)</f>
        <v>219.06099999999998</v>
      </c>
      <c r="H2" s="1">
        <v>42278</v>
      </c>
      <c r="I2" s="5">
        <f>SUM(B2:B6)</f>
        <v>868.7</v>
      </c>
      <c r="K2" t="s">
        <v>72</v>
      </c>
    </row>
    <row r="3" spans="1:11" x14ac:dyDescent="0.3">
      <c r="A3" s="1" t="s">
        <v>1</v>
      </c>
      <c r="B3">
        <v>169.88</v>
      </c>
      <c r="C3">
        <f>22.5+24+19.1+19.5</f>
        <v>85.1</v>
      </c>
      <c r="D3">
        <f>(C3/G3)*100</f>
        <v>45.643903535283911</v>
      </c>
      <c r="E3">
        <v>7</v>
      </c>
      <c r="F3">
        <f t="shared" ref="F3:F66" si="0">(2.4+3.1)/2</f>
        <v>2.75</v>
      </c>
      <c r="G3">
        <f>B3*(1+(F3+E3)/100)</f>
        <v>186.44329999999999</v>
      </c>
      <c r="H3" s="1">
        <v>42309</v>
      </c>
      <c r="I3" s="5">
        <f>SUM(B8:B13)</f>
        <v>1088.29</v>
      </c>
    </row>
    <row r="4" spans="1:11" x14ac:dyDescent="0.3">
      <c r="A4" s="1" t="s">
        <v>1</v>
      </c>
      <c r="B4">
        <v>158.12</v>
      </c>
      <c r="C4">
        <f>20+21.5+17.5+19</f>
        <v>78</v>
      </c>
      <c r="D4">
        <f t="shared" ref="D4:D59" si="1">(C4/G4)*100</f>
        <v>44.94726475725308</v>
      </c>
      <c r="E4">
        <v>7</v>
      </c>
      <c r="F4">
        <f t="shared" si="0"/>
        <v>2.75</v>
      </c>
      <c r="G4">
        <f t="shared" ref="G4:G67" si="2">B4*(1+(F4+E4)/100)</f>
        <v>173.5367</v>
      </c>
      <c r="H4" s="1">
        <v>42339</v>
      </c>
      <c r="I4" s="5">
        <f>SUM(B14:B25)</f>
        <v>2533.66</v>
      </c>
    </row>
    <row r="5" spans="1:11" x14ac:dyDescent="0.3">
      <c r="A5" s="1" t="s">
        <v>2</v>
      </c>
      <c r="B5">
        <v>182.84</v>
      </c>
      <c r="C5">
        <f>23+33+25+23</f>
        <v>104</v>
      </c>
      <c r="D5">
        <f t="shared" si="1"/>
        <v>51.827182260751528</v>
      </c>
      <c r="E5">
        <v>7</v>
      </c>
      <c r="F5">
        <f t="shared" si="0"/>
        <v>2.75</v>
      </c>
      <c r="G5">
        <f t="shared" si="2"/>
        <v>200.6669</v>
      </c>
      <c r="H5" s="1">
        <v>42370</v>
      </c>
      <c r="I5" s="5">
        <v>0</v>
      </c>
    </row>
    <row r="6" spans="1:11" x14ac:dyDescent="0.3">
      <c r="A6" s="1" t="s">
        <v>2</v>
      </c>
      <c r="B6">
        <v>158.26</v>
      </c>
      <c r="C6">
        <f>28.5+20.5+18+18</f>
        <v>85</v>
      </c>
      <c r="D6">
        <f t="shared" si="1"/>
        <v>48.937664067117154</v>
      </c>
      <c r="E6">
        <v>7</v>
      </c>
      <c r="F6">
        <f t="shared" si="0"/>
        <v>2.75</v>
      </c>
      <c r="G6">
        <f t="shared" si="2"/>
        <v>173.69034999999997</v>
      </c>
      <c r="H6" s="1">
        <v>42401</v>
      </c>
      <c r="I6" s="5">
        <f>SUM(B26:B28)</f>
        <v>467.9</v>
      </c>
    </row>
    <row r="7" spans="1:11" x14ac:dyDescent="0.3">
      <c r="A7" s="1" t="s">
        <v>2</v>
      </c>
      <c r="B7">
        <v>180.1</v>
      </c>
      <c r="C7">
        <f>28+23+20.5+21</f>
        <v>92.5</v>
      </c>
      <c r="D7">
        <f t="shared" si="1"/>
        <v>46.797590303539295</v>
      </c>
      <c r="E7">
        <v>7</v>
      </c>
      <c r="F7">
        <f t="shared" si="0"/>
        <v>2.75</v>
      </c>
      <c r="G7">
        <f t="shared" si="2"/>
        <v>197.65974999999997</v>
      </c>
      <c r="H7" s="1">
        <v>42430</v>
      </c>
      <c r="I7" s="5">
        <f>SUM(B29)</f>
        <v>191.38</v>
      </c>
    </row>
    <row r="8" spans="1:11" x14ac:dyDescent="0.3">
      <c r="A8" s="1" t="s">
        <v>3</v>
      </c>
      <c r="B8">
        <v>151.12</v>
      </c>
      <c r="C8">
        <f>20+20+17.9+18</f>
        <v>75.900000000000006</v>
      </c>
      <c r="D8">
        <f t="shared" si="1"/>
        <v>45.763085891101952</v>
      </c>
      <c r="E8">
        <v>7</v>
      </c>
      <c r="F8">
        <f t="shared" si="0"/>
        <v>2.75</v>
      </c>
      <c r="G8">
        <f t="shared" si="2"/>
        <v>165.85419999999999</v>
      </c>
      <c r="H8" s="1">
        <v>42461</v>
      </c>
      <c r="I8" s="5">
        <f>SUM(B30:B33)</f>
        <v>645.69000000000005</v>
      </c>
    </row>
    <row r="9" spans="1:11" x14ac:dyDescent="0.3">
      <c r="A9" s="1" t="s">
        <v>3</v>
      </c>
      <c r="B9">
        <v>180.58</v>
      </c>
      <c r="C9">
        <f>22.5+22.8+20+20</f>
        <v>85.3</v>
      </c>
      <c r="D9">
        <f t="shared" si="1"/>
        <v>43.040256768181287</v>
      </c>
      <c r="E9">
        <v>7</v>
      </c>
      <c r="F9">
        <f t="shared" si="0"/>
        <v>2.75</v>
      </c>
      <c r="G9">
        <f t="shared" si="2"/>
        <v>198.18655000000001</v>
      </c>
      <c r="H9" s="1">
        <v>42491</v>
      </c>
      <c r="I9" s="5">
        <f>SUM(B34:B40)</f>
        <v>1163.07</v>
      </c>
    </row>
    <row r="10" spans="1:11" x14ac:dyDescent="0.3">
      <c r="A10" s="1" t="s">
        <v>4</v>
      </c>
      <c r="B10">
        <v>230.58</v>
      </c>
      <c r="C10">
        <f>31.5+32+27+27.5</f>
        <v>118</v>
      </c>
      <c r="D10">
        <f t="shared" si="1"/>
        <v>46.628972279668723</v>
      </c>
      <c r="E10">
        <v>7</v>
      </c>
      <c r="F10">
        <f t="shared" si="0"/>
        <v>2.75</v>
      </c>
      <c r="G10">
        <f t="shared" si="2"/>
        <v>253.06154999999998</v>
      </c>
      <c r="H10" s="1">
        <v>42522</v>
      </c>
      <c r="I10" s="5">
        <f>SUM(B41:B46)</f>
        <v>1521.2000000000003</v>
      </c>
    </row>
    <row r="11" spans="1:11" x14ac:dyDescent="0.3">
      <c r="A11" s="1" t="s">
        <v>4</v>
      </c>
      <c r="B11">
        <v>178.18</v>
      </c>
      <c r="C11">
        <f>20.5+24.5+19.5+19.5</f>
        <v>84</v>
      </c>
      <c r="D11">
        <f t="shared" si="1"/>
        <v>42.955205646768604</v>
      </c>
      <c r="E11">
        <v>7</v>
      </c>
      <c r="F11">
        <f t="shared" si="0"/>
        <v>2.75</v>
      </c>
      <c r="G11">
        <f t="shared" si="2"/>
        <v>195.55255</v>
      </c>
      <c r="H11" s="1">
        <v>42552</v>
      </c>
      <c r="I11" s="5">
        <f>SUM(0)</f>
        <v>0</v>
      </c>
    </row>
    <row r="12" spans="1:11" x14ac:dyDescent="0.3">
      <c r="A12" s="1" t="s">
        <v>4</v>
      </c>
      <c r="B12">
        <v>169.21</v>
      </c>
      <c r="C12">
        <f>24+24+19.5+20</f>
        <v>87.5</v>
      </c>
      <c r="D12">
        <f t="shared" si="1"/>
        <v>47.116985686802089</v>
      </c>
      <c r="E12">
        <v>7</v>
      </c>
      <c r="F12">
        <f t="shared" si="0"/>
        <v>2.75</v>
      </c>
      <c r="G12">
        <f t="shared" si="2"/>
        <v>185.707975</v>
      </c>
      <c r="H12" s="1">
        <v>42583</v>
      </c>
      <c r="I12" s="5">
        <f>SUM(B47:B51)</f>
        <v>1184.3800000000001</v>
      </c>
    </row>
    <row r="13" spans="1:11" x14ac:dyDescent="0.3">
      <c r="A13" s="1" t="s">
        <v>5</v>
      </c>
      <c r="B13">
        <v>178.62</v>
      </c>
      <c r="C13">
        <f>25.5+24.5+22.5+21.5</f>
        <v>94</v>
      </c>
      <c r="D13">
        <f t="shared" si="1"/>
        <v>47.950510991761952</v>
      </c>
      <c r="E13">
        <v>7</v>
      </c>
      <c r="F13">
        <f t="shared" si="0"/>
        <v>2.75</v>
      </c>
      <c r="G13">
        <f t="shared" si="2"/>
        <v>196.03545</v>
      </c>
      <c r="H13" s="1">
        <v>42614</v>
      </c>
      <c r="I13" s="5">
        <f>SUM(B52:B53)</f>
        <v>645.88</v>
      </c>
    </row>
    <row r="14" spans="1:11" x14ac:dyDescent="0.3">
      <c r="A14" s="1" t="s">
        <v>6</v>
      </c>
      <c r="B14">
        <v>203.8</v>
      </c>
      <c r="C14">
        <f>26.5+25.1+24.5+23</f>
        <v>99.1</v>
      </c>
      <c r="D14">
        <f t="shared" si="1"/>
        <v>44.30624512396583</v>
      </c>
      <c r="E14">
        <v>7</v>
      </c>
      <c r="F14">
        <f t="shared" si="0"/>
        <v>2.75</v>
      </c>
      <c r="G14">
        <f t="shared" si="2"/>
        <v>223.6705</v>
      </c>
      <c r="H14" s="1">
        <v>42644</v>
      </c>
      <c r="I14" s="5">
        <f>SUM(B54:B56)</f>
        <v>808.04</v>
      </c>
    </row>
    <row r="15" spans="1:11" x14ac:dyDescent="0.3">
      <c r="A15" s="1" t="s">
        <v>6</v>
      </c>
      <c r="B15">
        <v>231.86</v>
      </c>
      <c r="C15">
        <f>32+35+29+29</f>
        <v>125</v>
      </c>
      <c r="D15">
        <f t="shared" si="1"/>
        <v>49.122408522777178</v>
      </c>
      <c r="E15">
        <v>7</v>
      </c>
      <c r="F15">
        <f t="shared" si="0"/>
        <v>2.75</v>
      </c>
      <c r="G15">
        <f t="shared" si="2"/>
        <v>254.46635000000001</v>
      </c>
      <c r="H15" s="1">
        <v>42675</v>
      </c>
      <c r="I15" s="5">
        <f>SUM(B57:B60)</f>
        <v>1208.4285500000001</v>
      </c>
    </row>
    <row r="16" spans="1:11" x14ac:dyDescent="0.3">
      <c r="A16" s="1" t="s">
        <v>6</v>
      </c>
      <c r="B16">
        <v>186.04</v>
      </c>
      <c r="C16">
        <f>24.5+23+23.5+22.5</f>
        <v>93.5</v>
      </c>
      <c r="D16">
        <f t="shared" si="1"/>
        <v>45.793174515094364</v>
      </c>
      <c r="E16">
        <v>7</v>
      </c>
      <c r="F16">
        <f t="shared" si="0"/>
        <v>2.75</v>
      </c>
      <c r="G16">
        <f t="shared" si="2"/>
        <v>204.17889999999997</v>
      </c>
      <c r="H16" s="1">
        <v>42705</v>
      </c>
      <c r="I16" s="5">
        <f>SUM(B61:B63)</f>
        <v>1015.6800000000001</v>
      </c>
    </row>
    <row r="17" spans="1:12" x14ac:dyDescent="0.3">
      <c r="A17" s="1" t="s">
        <v>6</v>
      </c>
      <c r="B17">
        <v>149.5</v>
      </c>
      <c r="C17">
        <f>21+20+19.5+18.5</f>
        <v>79</v>
      </c>
      <c r="D17">
        <f t="shared" si="1"/>
        <v>48.148345662458766</v>
      </c>
      <c r="E17">
        <v>7</v>
      </c>
      <c r="F17">
        <f t="shared" si="0"/>
        <v>2.75</v>
      </c>
      <c r="G17">
        <f t="shared" si="2"/>
        <v>164.07624999999999</v>
      </c>
      <c r="H17" s="1">
        <v>42736</v>
      </c>
      <c r="I17" s="5">
        <f>SUM(B64)</f>
        <v>221</v>
      </c>
    </row>
    <row r="18" spans="1:12" x14ac:dyDescent="0.3">
      <c r="A18" s="1" t="s">
        <v>7</v>
      </c>
      <c r="B18">
        <v>255.24</v>
      </c>
      <c r="C18">
        <f>31.5+35+29.5+29</f>
        <v>125</v>
      </c>
      <c r="D18">
        <f t="shared" si="1"/>
        <v>44.622792822798608</v>
      </c>
      <c r="E18">
        <v>7</v>
      </c>
      <c r="F18">
        <f t="shared" si="0"/>
        <v>2.75</v>
      </c>
      <c r="G18">
        <f t="shared" si="2"/>
        <v>280.1259</v>
      </c>
      <c r="H18" s="1">
        <v>42767</v>
      </c>
      <c r="I18" s="5">
        <f>SUM(B65:B69)</f>
        <v>1168.4850999999999</v>
      </c>
    </row>
    <row r="19" spans="1:12" x14ac:dyDescent="0.3">
      <c r="A19" s="1" t="s">
        <v>7</v>
      </c>
      <c r="B19">
        <v>129.41999999999999</v>
      </c>
      <c r="C19">
        <f>22.5+24+22.5+22.5</f>
        <v>91.5</v>
      </c>
      <c r="D19">
        <f t="shared" si="1"/>
        <v>64.419176638438401</v>
      </c>
      <c r="E19">
        <v>7</v>
      </c>
      <c r="F19">
        <f t="shared" si="0"/>
        <v>2.75</v>
      </c>
      <c r="G19">
        <f t="shared" si="2"/>
        <v>142.03844999999998</v>
      </c>
      <c r="H19" s="1">
        <v>42795</v>
      </c>
      <c r="I19" s="5">
        <f>SUM(B70:B73)</f>
        <v>1057.7577999999999</v>
      </c>
    </row>
    <row r="20" spans="1:12" x14ac:dyDescent="0.3">
      <c r="A20" s="1" t="s">
        <v>7</v>
      </c>
      <c r="B20">
        <v>200.62</v>
      </c>
      <c r="C20">
        <f>28+25+24+23</f>
        <v>100</v>
      </c>
      <c r="D20">
        <f t="shared" si="1"/>
        <v>45.417292952212613</v>
      </c>
      <c r="E20">
        <v>7</v>
      </c>
      <c r="F20">
        <f t="shared" si="0"/>
        <v>2.75</v>
      </c>
      <c r="G20">
        <f t="shared" si="2"/>
        <v>220.18044999999998</v>
      </c>
      <c r="H20" s="1">
        <v>42826</v>
      </c>
      <c r="I20" s="5">
        <f>SUM(B74:B76)</f>
        <v>896.94910000000004</v>
      </c>
    </row>
    <row r="21" spans="1:12" x14ac:dyDescent="0.3">
      <c r="A21" s="1" t="s">
        <v>7</v>
      </c>
      <c r="B21">
        <v>251.74</v>
      </c>
      <c r="C21">
        <f>36.5+37+31+28.5</f>
        <v>133</v>
      </c>
      <c r="D21">
        <f t="shared" si="1"/>
        <v>48.138758342166312</v>
      </c>
      <c r="E21">
        <v>7</v>
      </c>
      <c r="F21">
        <f t="shared" si="0"/>
        <v>2.75</v>
      </c>
      <c r="G21">
        <f t="shared" si="2"/>
        <v>276.28465</v>
      </c>
      <c r="H21" s="1">
        <v>42856</v>
      </c>
      <c r="I21" s="5">
        <f>SUM(B77:B80)</f>
        <v>1114.04</v>
      </c>
    </row>
    <row r="22" spans="1:12" x14ac:dyDescent="0.3">
      <c r="A22" s="1" t="s">
        <v>8</v>
      </c>
      <c r="B22">
        <v>237.84</v>
      </c>
      <c r="C22">
        <f>31.5+28.5+26+27</f>
        <v>113</v>
      </c>
      <c r="D22">
        <f t="shared" si="1"/>
        <v>43.290142796175445</v>
      </c>
      <c r="E22">
        <v>7</v>
      </c>
      <c r="F22">
        <f t="shared" si="0"/>
        <v>2.75</v>
      </c>
      <c r="G22">
        <f t="shared" si="2"/>
        <v>261.02940000000001</v>
      </c>
      <c r="H22" s="1">
        <v>42887</v>
      </c>
      <c r="I22" s="5">
        <f>SUM(B81:B86)</f>
        <v>1217.3399999999999</v>
      </c>
      <c r="K22" t="s">
        <v>74</v>
      </c>
      <c r="L22" t="s">
        <v>78</v>
      </c>
    </row>
    <row r="23" spans="1:12" x14ac:dyDescent="0.3">
      <c r="A23" s="1" t="s">
        <v>8</v>
      </c>
      <c r="B23">
        <v>232.56</v>
      </c>
      <c r="C23">
        <f>28+28+22.5+22.5</f>
        <v>101</v>
      </c>
      <c r="D23">
        <f t="shared" si="1"/>
        <v>39.571437414833262</v>
      </c>
      <c r="E23">
        <v>7</v>
      </c>
      <c r="F23">
        <f t="shared" si="0"/>
        <v>2.75</v>
      </c>
      <c r="G23">
        <f t="shared" si="2"/>
        <v>255.23459999999997</v>
      </c>
      <c r="H23" s="1">
        <v>42917</v>
      </c>
      <c r="I23" s="5">
        <f>SUM(B87:B92)</f>
        <v>1546.7</v>
      </c>
    </row>
    <row r="24" spans="1:12" x14ac:dyDescent="0.3">
      <c r="A24" s="1" t="s">
        <v>8</v>
      </c>
      <c r="B24">
        <v>227.94</v>
      </c>
      <c r="C24">
        <f>35+30+27+28</f>
        <v>120</v>
      </c>
      <c r="D24">
        <f t="shared" si="1"/>
        <v>47.968503880352166</v>
      </c>
      <c r="E24">
        <v>7</v>
      </c>
      <c r="F24">
        <f t="shared" si="0"/>
        <v>2.75</v>
      </c>
      <c r="G24">
        <f t="shared" si="2"/>
        <v>250.16414999999998</v>
      </c>
      <c r="H24" s="1">
        <v>42948</v>
      </c>
      <c r="I24" s="5">
        <f>SUM(B93:B95)</f>
        <v>880</v>
      </c>
    </row>
    <row r="25" spans="1:12" x14ac:dyDescent="0.3">
      <c r="A25" s="1" t="s">
        <v>8</v>
      </c>
      <c r="B25">
        <v>227.1</v>
      </c>
      <c r="C25">
        <f>29.5+29.5+27+28</f>
        <v>114</v>
      </c>
      <c r="D25">
        <f t="shared" si="1"/>
        <v>45.738633799044912</v>
      </c>
      <c r="E25">
        <v>7</v>
      </c>
      <c r="F25">
        <f t="shared" si="0"/>
        <v>2.75</v>
      </c>
      <c r="G25">
        <f t="shared" si="2"/>
        <v>249.24224999999998</v>
      </c>
      <c r="H25" s="1">
        <v>42979</v>
      </c>
      <c r="I25" s="5">
        <f>SUM(B96:B102)</f>
        <v>2315.6053499999998</v>
      </c>
    </row>
    <row r="26" spans="1:12" x14ac:dyDescent="0.3">
      <c r="A26" s="1" t="s">
        <v>9</v>
      </c>
      <c r="B26">
        <v>145</v>
      </c>
      <c r="C26">
        <f>18.5+17.5+18+16.5</f>
        <v>70.5</v>
      </c>
      <c r="D26">
        <f t="shared" si="1"/>
        <v>44.301311758699242</v>
      </c>
      <c r="E26">
        <v>7</v>
      </c>
      <c r="F26">
        <f t="shared" si="0"/>
        <v>2.75</v>
      </c>
      <c r="G26">
        <f t="shared" si="2"/>
        <v>159.13749999999999</v>
      </c>
      <c r="H26" s="1">
        <v>43009</v>
      </c>
      <c r="I26" s="5">
        <f>SUM(B103:B105)</f>
        <v>744.94690000000003</v>
      </c>
    </row>
    <row r="27" spans="1:12" x14ac:dyDescent="0.3">
      <c r="A27" s="1" t="s">
        <v>9</v>
      </c>
      <c r="B27">
        <v>155</v>
      </c>
      <c r="C27">
        <f>20.5+18.5+16+16.5</f>
        <v>71.5</v>
      </c>
      <c r="D27">
        <f t="shared" si="1"/>
        <v>42.031008891174963</v>
      </c>
      <c r="E27">
        <v>7</v>
      </c>
      <c r="F27">
        <f t="shared" si="0"/>
        <v>2.75</v>
      </c>
      <c r="G27">
        <f t="shared" si="2"/>
        <v>170.11249999999998</v>
      </c>
      <c r="H27" s="1">
        <v>43040</v>
      </c>
      <c r="I27" s="5">
        <f>SUM(B106:B110)</f>
        <v>1442.4827500000001</v>
      </c>
    </row>
    <row r="28" spans="1:12" x14ac:dyDescent="0.3">
      <c r="A28" s="1" t="s">
        <v>10</v>
      </c>
      <c r="B28">
        <v>167.9</v>
      </c>
      <c r="C28">
        <f>20.5+18.5+17.5+17.5</f>
        <v>74</v>
      </c>
      <c r="D28">
        <f t="shared" si="1"/>
        <v>40.158408641655399</v>
      </c>
      <c r="E28">
        <v>7</v>
      </c>
      <c r="F28">
        <f t="shared" si="0"/>
        <v>2.75</v>
      </c>
      <c r="G28">
        <f t="shared" si="2"/>
        <v>184.27025</v>
      </c>
      <c r="H28" s="1">
        <v>43070</v>
      </c>
      <c r="I28" s="5">
        <f>SUM(B111)</f>
        <v>208.75055</v>
      </c>
    </row>
    <row r="29" spans="1:12" x14ac:dyDescent="0.3">
      <c r="A29" s="1" t="s">
        <v>11</v>
      </c>
      <c r="B29">
        <v>191.38</v>
      </c>
      <c r="C29">
        <f>26.5+25+21+21</f>
        <v>93.5</v>
      </c>
      <c r="D29">
        <f t="shared" si="1"/>
        <v>44.515425785286631</v>
      </c>
      <c r="E29">
        <v>7</v>
      </c>
      <c r="F29">
        <f t="shared" si="0"/>
        <v>2.75</v>
      </c>
      <c r="G29">
        <f t="shared" si="2"/>
        <v>210.03954999999999</v>
      </c>
      <c r="H29" s="1">
        <v>43101</v>
      </c>
      <c r="I29" s="5">
        <f>SUM(B113:B120)</f>
        <v>2783.8840900000005</v>
      </c>
    </row>
    <row r="30" spans="1:12" x14ac:dyDescent="0.3">
      <c r="A30" s="1" t="s">
        <v>12</v>
      </c>
      <c r="B30">
        <v>155.29</v>
      </c>
      <c r="C30">
        <f>16+19.5+18+19</f>
        <v>72.5</v>
      </c>
      <c r="D30">
        <f t="shared" si="1"/>
        <v>42.539265575715426</v>
      </c>
      <c r="E30">
        <v>7</v>
      </c>
      <c r="F30">
        <f t="shared" si="0"/>
        <v>2.75</v>
      </c>
      <c r="G30">
        <f t="shared" si="2"/>
        <v>170.43077499999998</v>
      </c>
      <c r="H30" s="1">
        <v>43132</v>
      </c>
      <c r="I30" s="5">
        <f>SUM(B121:B123)</f>
        <v>575</v>
      </c>
    </row>
    <row r="31" spans="1:12" x14ac:dyDescent="0.3">
      <c r="A31" s="1" t="s">
        <v>12</v>
      </c>
      <c r="B31">
        <v>176.58</v>
      </c>
      <c r="C31">
        <f>24+21+21+21.5</f>
        <v>87.5</v>
      </c>
      <c r="D31">
        <f t="shared" si="1"/>
        <v>45.15044256463802</v>
      </c>
      <c r="E31">
        <v>7</v>
      </c>
      <c r="F31">
        <f t="shared" si="0"/>
        <v>2.75</v>
      </c>
      <c r="G31">
        <f t="shared" si="2"/>
        <v>193.79655</v>
      </c>
      <c r="H31" s="1">
        <v>43160</v>
      </c>
      <c r="I31" s="5">
        <f>SUM(0)</f>
        <v>0</v>
      </c>
    </row>
    <row r="32" spans="1:12" x14ac:dyDescent="0.3">
      <c r="A32" s="1" t="s">
        <v>12</v>
      </c>
      <c r="B32">
        <v>154.46</v>
      </c>
      <c r="C32">
        <f>19+19+16.5+16</f>
        <v>70.5</v>
      </c>
      <c r="D32">
        <f t="shared" si="1"/>
        <v>41.588050013022077</v>
      </c>
      <c r="E32">
        <v>7</v>
      </c>
      <c r="F32">
        <f t="shared" si="0"/>
        <v>2.75</v>
      </c>
      <c r="G32">
        <f t="shared" si="2"/>
        <v>169.51984999999999</v>
      </c>
      <c r="H32" s="1">
        <v>43191</v>
      </c>
      <c r="I32" s="5">
        <f>SUM(B124)</f>
        <v>142.25120000000001</v>
      </c>
    </row>
    <row r="33" spans="1:12" x14ac:dyDescent="0.3">
      <c r="A33" s="1" t="s">
        <v>13</v>
      </c>
      <c r="B33">
        <v>159.36000000000001</v>
      </c>
      <c r="C33">
        <f>20+18+17.5+17</f>
        <v>72.5</v>
      </c>
      <c r="D33">
        <f t="shared" si="1"/>
        <v>41.452827254347682</v>
      </c>
      <c r="E33">
        <v>7</v>
      </c>
      <c r="F33">
        <f t="shared" si="0"/>
        <v>2.75</v>
      </c>
      <c r="G33">
        <f t="shared" si="2"/>
        <v>174.89760000000001</v>
      </c>
      <c r="H33" s="1">
        <v>43221</v>
      </c>
      <c r="I33" s="5">
        <f>SUM(B125:B132)</f>
        <v>2667.4946500000005</v>
      </c>
    </row>
    <row r="34" spans="1:12" x14ac:dyDescent="0.3">
      <c r="A34" s="1" t="s">
        <v>14</v>
      </c>
      <c r="B34">
        <v>120.06</v>
      </c>
      <c r="C34">
        <f>14.5+15.5+13.5+12.5</f>
        <v>56</v>
      </c>
      <c r="D34">
        <f t="shared" si="1"/>
        <v>42.49963097418641</v>
      </c>
      <c r="E34">
        <v>7</v>
      </c>
      <c r="F34">
        <f t="shared" si="0"/>
        <v>2.75</v>
      </c>
      <c r="G34">
        <f t="shared" si="2"/>
        <v>131.76585</v>
      </c>
    </row>
    <row r="35" spans="1:12" x14ac:dyDescent="0.3">
      <c r="A35" s="1" t="s">
        <v>14</v>
      </c>
      <c r="B35">
        <v>189.1</v>
      </c>
      <c r="C35">
        <f>25.5+26.5+22.5+22</f>
        <v>96.5</v>
      </c>
      <c r="D35">
        <f t="shared" si="1"/>
        <v>46.497676923058393</v>
      </c>
      <c r="E35">
        <v>7</v>
      </c>
      <c r="F35">
        <f t="shared" si="0"/>
        <v>2.75</v>
      </c>
      <c r="G35">
        <f t="shared" si="2"/>
        <v>207.53724999999997</v>
      </c>
    </row>
    <row r="36" spans="1:12" x14ac:dyDescent="0.3">
      <c r="A36" s="1" t="s">
        <v>14</v>
      </c>
      <c r="B36">
        <v>186.62</v>
      </c>
      <c r="C36">
        <f>23.5+26+20.5+19.5</f>
        <v>89.5</v>
      </c>
      <c r="D36">
        <f t="shared" si="1"/>
        <v>43.697875331182289</v>
      </c>
      <c r="E36">
        <v>7</v>
      </c>
      <c r="F36">
        <f t="shared" si="0"/>
        <v>2.75</v>
      </c>
      <c r="G36">
        <f t="shared" si="2"/>
        <v>204.81545</v>
      </c>
    </row>
    <row r="37" spans="1:12" x14ac:dyDescent="0.3">
      <c r="A37" s="1" t="s">
        <v>15</v>
      </c>
      <c r="B37">
        <v>170.29</v>
      </c>
      <c r="C37">
        <f>22+21+19.5+17.5</f>
        <v>80</v>
      </c>
      <c r="D37">
        <f t="shared" si="1"/>
        <v>42.805178516990516</v>
      </c>
      <c r="E37">
        <v>7</v>
      </c>
      <c r="F37">
        <f t="shared" si="0"/>
        <v>2.75</v>
      </c>
      <c r="G37">
        <f t="shared" si="2"/>
        <v>186.89327499999999</v>
      </c>
    </row>
    <row r="38" spans="1:12" x14ac:dyDescent="0.3">
      <c r="A38" s="1" t="s">
        <v>16</v>
      </c>
      <c r="B38">
        <v>174.84</v>
      </c>
      <c r="C38">
        <f>21.5+22.5+20+20</f>
        <v>84</v>
      </c>
      <c r="D38">
        <f t="shared" si="1"/>
        <v>43.775786674337851</v>
      </c>
      <c r="E38">
        <v>7</v>
      </c>
      <c r="F38">
        <f t="shared" si="0"/>
        <v>2.75</v>
      </c>
      <c r="G38">
        <f t="shared" si="2"/>
        <v>191.8869</v>
      </c>
    </row>
    <row r="39" spans="1:12" x14ac:dyDescent="0.3">
      <c r="A39" s="1" t="s">
        <v>16</v>
      </c>
      <c r="B39">
        <v>179.14</v>
      </c>
      <c r="C39">
        <f>23.5+22.5+20+21.5</f>
        <v>87.5</v>
      </c>
      <c r="D39">
        <f t="shared" si="1"/>
        <v>44.505220208014869</v>
      </c>
      <c r="E39">
        <v>7</v>
      </c>
      <c r="F39">
        <f t="shared" si="0"/>
        <v>2.75</v>
      </c>
      <c r="G39">
        <f t="shared" si="2"/>
        <v>196.60614999999996</v>
      </c>
      <c r="K39" s="4"/>
    </row>
    <row r="40" spans="1:12" x14ac:dyDescent="0.3">
      <c r="A40" s="1" t="s">
        <v>16</v>
      </c>
      <c r="B40">
        <v>143.02000000000001</v>
      </c>
      <c r="C40">
        <f>20+18.5+17.5+17</f>
        <v>73</v>
      </c>
      <c r="D40">
        <f t="shared" si="1"/>
        <v>46.507346090149717</v>
      </c>
      <c r="E40">
        <v>7</v>
      </c>
      <c r="F40">
        <f t="shared" si="0"/>
        <v>2.75</v>
      </c>
      <c r="G40">
        <f t="shared" si="2"/>
        <v>156.96445</v>
      </c>
    </row>
    <row r="41" spans="1:12" x14ac:dyDescent="0.3">
      <c r="A41" s="1" t="s">
        <v>17</v>
      </c>
      <c r="B41">
        <v>374.66</v>
      </c>
      <c r="C41">
        <f>39.5+42+55+57.5</f>
        <v>194</v>
      </c>
      <c r="D41">
        <f t="shared" si="1"/>
        <v>47.180210285115606</v>
      </c>
      <c r="E41">
        <v>7</v>
      </c>
      <c r="F41">
        <f t="shared" si="0"/>
        <v>2.75</v>
      </c>
      <c r="G41">
        <f t="shared" si="2"/>
        <v>411.18934999999999</v>
      </c>
    </row>
    <row r="42" spans="1:12" x14ac:dyDescent="0.3">
      <c r="A42" s="1" t="s">
        <v>17</v>
      </c>
      <c r="B42">
        <v>169.92</v>
      </c>
      <c r="C42">
        <f>22.5+23.5+18+18</f>
        <v>82</v>
      </c>
      <c r="D42">
        <f t="shared" si="1"/>
        <v>43.970846256472299</v>
      </c>
      <c r="E42">
        <v>7</v>
      </c>
      <c r="F42">
        <f t="shared" si="0"/>
        <v>2.75</v>
      </c>
      <c r="G42">
        <f t="shared" si="2"/>
        <v>186.48719999999997</v>
      </c>
      <c r="K42" s="4" t="s">
        <v>80</v>
      </c>
      <c r="L42" t="s">
        <v>79</v>
      </c>
    </row>
    <row r="43" spans="1:12" x14ac:dyDescent="0.3">
      <c r="A43" s="1" t="s">
        <v>18</v>
      </c>
      <c r="B43">
        <v>187.3</v>
      </c>
      <c r="C43">
        <f>27+28+24.5+25</f>
        <v>104.5</v>
      </c>
      <c r="D43">
        <f t="shared" si="1"/>
        <v>50.836305878890407</v>
      </c>
      <c r="E43">
        <v>7</v>
      </c>
      <c r="F43">
        <f t="shared" si="0"/>
        <v>2.75</v>
      </c>
      <c r="G43">
        <f t="shared" si="2"/>
        <v>205.56174999999999</v>
      </c>
    </row>
    <row r="44" spans="1:12" x14ac:dyDescent="0.3">
      <c r="A44" s="1" t="s">
        <v>19</v>
      </c>
      <c r="B44">
        <v>222.1</v>
      </c>
      <c r="C44">
        <f>32+32.5+31+30</f>
        <v>125.5</v>
      </c>
      <c r="D44">
        <f t="shared" si="1"/>
        <v>51.486176166823419</v>
      </c>
      <c r="E44">
        <v>7</v>
      </c>
      <c r="F44">
        <f t="shared" si="0"/>
        <v>2.75</v>
      </c>
      <c r="G44">
        <f t="shared" si="2"/>
        <v>243.75474999999997</v>
      </c>
    </row>
    <row r="45" spans="1:12" x14ac:dyDescent="0.3">
      <c r="A45" s="1" t="s">
        <v>20</v>
      </c>
      <c r="B45">
        <v>327.84</v>
      </c>
      <c r="C45">
        <f>35.5+35.5+54+48.5</f>
        <v>173.5</v>
      </c>
      <c r="D45">
        <f t="shared" si="1"/>
        <v>48.220644327862594</v>
      </c>
      <c r="E45">
        <v>7</v>
      </c>
      <c r="F45">
        <f t="shared" si="0"/>
        <v>2.75</v>
      </c>
      <c r="G45">
        <f t="shared" si="2"/>
        <v>359.80439999999993</v>
      </c>
    </row>
    <row r="46" spans="1:12" x14ac:dyDescent="0.3">
      <c r="A46" s="1" t="s">
        <v>20</v>
      </c>
      <c r="B46">
        <v>239.38</v>
      </c>
      <c r="C46">
        <f>32.5+31.5+28.5+27</f>
        <v>119.5</v>
      </c>
      <c r="D46">
        <f t="shared" si="1"/>
        <v>45.485766095442848</v>
      </c>
      <c r="E46">
        <v>7</v>
      </c>
      <c r="F46">
        <f t="shared" si="0"/>
        <v>2.75</v>
      </c>
      <c r="G46">
        <f t="shared" si="2"/>
        <v>262.71954999999997</v>
      </c>
    </row>
    <row r="47" spans="1:12" x14ac:dyDescent="0.3">
      <c r="A47" s="1" t="s">
        <v>21</v>
      </c>
      <c r="B47">
        <v>200.6</v>
      </c>
      <c r="C47">
        <f>27.5+23.5+21.5+21.5</f>
        <v>94</v>
      </c>
      <c r="D47">
        <f t="shared" si="1"/>
        <v>42.696511831248856</v>
      </c>
      <c r="E47">
        <v>7</v>
      </c>
      <c r="F47">
        <f t="shared" si="0"/>
        <v>2.75</v>
      </c>
      <c r="G47">
        <f t="shared" si="2"/>
        <v>220.15849999999998</v>
      </c>
    </row>
    <row r="48" spans="1:12" x14ac:dyDescent="0.3">
      <c r="A48" s="1" t="s">
        <v>21</v>
      </c>
      <c r="B48">
        <v>217.5</v>
      </c>
      <c r="C48">
        <f>19.5+31.5+22.5+21</f>
        <v>94.5</v>
      </c>
      <c r="D48">
        <f t="shared" si="1"/>
        <v>39.588406252454639</v>
      </c>
      <c r="E48">
        <v>7</v>
      </c>
      <c r="F48">
        <f t="shared" si="0"/>
        <v>2.75</v>
      </c>
      <c r="G48">
        <f t="shared" si="2"/>
        <v>238.70624999999998</v>
      </c>
    </row>
    <row r="49" spans="1:9" x14ac:dyDescent="0.3">
      <c r="A49" s="1" t="s">
        <v>22</v>
      </c>
      <c r="B49">
        <v>303.36</v>
      </c>
      <c r="C49">
        <f>35.5+38.5+38+38</f>
        <v>150</v>
      </c>
      <c r="D49">
        <f t="shared" si="1"/>
        <v>45.053487500360433</v>
      </c>
      <c r="E49">
        <v>7</v>
      </c>
      <c r="F49">
        <f t="shared" si="0"/>
        <v>2.75</v>
      </c>
      <c r="G49">
        <f t="shared" si="2"/>
        <v>332.93759999999997</v>
      </c>
    </row>
    <row r="50" spans="1:9" x14ac:dyDescent="0.3">
      <c r="A50" s="1" t="s">
        <v>23</v>
      </c>
      <c r="B50">
        <v>261.38</v>
      </c>
      <c r="C50">
        <f>34+33+30+30</f>
        <v>127</v>
      </c>
      <c r="D50">
        <f t="shared" si="1"/>
        <v>44.271765193712511</v>
      </c>
      <c r="E50">
        <v>7</v>
      </c>
      <c r="F50">
        <f t="shared" si="0"/>
        <v>2.75</v>
      </c>
      <c r="G50">
        <f t="shared" si="2"/>
        <v>286.86454999999995</v>
      </c>
    </row>
    <row r="51" spans="1:9" x14ac:dyDescent="0.3">
      <c r="A51" s="1" t="s">
        <v>23</v>
      </c>
      <c r="B51">
        <v>201.54</v>
      </c>
      <c r="C51">
        <f>27+28+24.5+21.5</f>
        <v>101</v>
      </c>
      <c r="D51">
        <f t="shared" si="1"/>
        <v>45.662069490888271</v>
      </c>
      <c r="E51">
        <v>7</v>
      </c>
      <c r="F51">
        <f t="shared" si="0"/>
        <v>2.75</v>
      </c>
      <c r="G51">
        <f t="shared" si="2"/>
        <v>221.19014999999999</v>
      </c>
    </row>
    <row r="52" spans="1:9" x14ac:dyDescent="0.3">
      <c r="A52" s="1" t="s">
        <v>24</v>
      </c>
      <c r="B52">
        <v>316.14</v>
      </c>
      <c r="C52">
        <f>39+40.5+37.5+39</f>
        <v>156</v>
      </c>
      <c r="D52">
        <f t="shared" si="1"/>
        <v>44.961482276313383</v>
      </c>
      <c r="E52">
        <v>7</v>
      </c>
      <c r="F52">
        <f t="shared" si="0"/>
        <v>2.75</v>
      </c>
      <c r="G52">
        <f t="shared" si="2"/>
        <v>346.96364999999997</v>
      </c>
    </row>
    <row r="53" spans="1:9" x14ac:dyDescent="0.3">
      <c r="A53" s="1" t="s">
        <v>25</v>
      </c>
      <c r="B53">
        <v>329.74</v>
      </c>
      <c r="C53">
        <f>43+41+41+40</f>
        <v>165</v>
      </c>
      <c r="D53">
        <f t="shared" si="1"/>
        <v>45.594009112998954</v>
      </c>
      <c r="E53">
        <v>7</v>
      </c>
      <c r="F53">
        <f t="shared" si="0"/>
        <v>2.75</v>
      </c>
      <c r="G53">
        <f t="shared" si="2"/>
        <v>361.88964999999996</v>
      </c>
    </row>
    <row r="54" spans="1:9" x14ac:dyDescent="0.3">
      <c r="A54" s="1" t="s">
        <v>26</v>
      </c>
      <c r="B54">
        <v>204.08</v>
      </c>
      <c r="C54">
        <f>25+26+31+31</f>
        <v>113</v>
      </c>
      <c r="D54">
        <f t="shared" si="1"/>
        <v>50.451428668376948</v>
      </c>
      <c r="E54">
        <v>7</v>
      </c>
      <c r="F54">
        <f t="shared" si="0"/>
        <v>2.75</v>
      </c>
      <c r="G54">
        <f t="shared" si="2"/>
        <v>223.9778</v>
      </c>
    </row>
    <row r="55" spans="1:9" x14ac:dyDescent="0.3">
      <c r="A55" s="1" t="s">
        <v>27</v>
      </c>
      <c r="B55">
        <v>339.06</v>
      </c>
      <c r="C55">
        <f>50+49+47+35+17+10</f>
        <v>208</v>
      </c>
      <c r="D55">
        <f t="shared" si="1"/>
        <v>55.896195390525627</v>
      </c>
      <c r="E55">
        <v>7</v>
      </c>
      <c r="F55">
        <f t="shared" si="0"/>
        <v>2.75</v>
      </c>
      <c r="G55">
        <f t="shared" si="2"/>
        <v>372.11834999999996</v>
      </c>
    </row>
    <row r="56" spans="1:9" x14ac:dyDescent="0.3">
      <c r="A56" s="1" t="s">
        <v>27</v>
      </c>
      <c r="B56">
        <v>264.89999999999998</v>
      </c>
      <c r="C56">
        <f>40+40+34+31.5</f>
        <v>145.5</v>
      </c>
      <c r="D56">
        <f t="shared" si="1"/>
        <v>50.046822155779772</v>
      </c>
      <c r="E56">
        <v>7</v>
      </c>
      <c r="F56">
        <f t="shared" si="0"/>
        <v>2.75</v>
      </c>
      <c r="G56">
        <f t="shared" si="2"/>
        <v>290.72774999999996</v>
      </c>
    </row>
    <row r="57" spans="1:9" x14ac:dyDescent="0.3">
      <c r="A57" s="1" t="s">
        <v>43</v>
      </c>
      <c r="B57">
        <v>356.86</v>
      </c>
      <c r="C57">
        <f>45+40+40+39.5+20+8</f>
        <v>192.5</v>
      </c>
      <c r="D57">
        <f t="shared" si="1"/>
        <v>49.150544543351231</v>
      </c>
      <c r="E57">
        <v>7</v>
      </c>
      <c r="F57">
        <f t="shared" si="0"/>
        <v>2.75</v>
      </c>
      <c r="G57">
        <f t="shared" si="2"/>
        <v>391.65384999999998</v>
      </c>
    </row>
    <row r="58" spans="1:9" x14ac:dyDescent="0.3">
      <c r="A58" s="1" t="s">
        <v>43</v>
      </c>
      <c r="B58">
        <v>350</v>
      </c>
      <c r="C58">
        <f>48+48+42.5+43+18+5.6</f>
        <v>205.1</v>
      </c>
      <c r="D58">
        <f t="shared" si="1"/>
        <v>53.394077448747147</v>
      </c>
      <c r="E58">
        <v>7</v>
      </c>
      <c r="F58">
        <f t="shared" si="0"/>
        <v>2.75</v>
      </c>
      <c r="G58">
        <f t="shared" si="2"/>
        <v>384.125</v>
      </c>
    </row>
    <row r="59" spans="1:9" s="2" customFormat="1" x14ac:dyDescent="0.3">
      <c r="A59" s="3" t="s">
        <v>43</v>
      </c>
      <c r="B59" s="2">
        <f>(C59*1.8219)+18.362</f>
        <v>245.18854999999999</v>
      </c>
      <c r="C59" s="2">
        <f>34.5+35+27+28</f>
        <v>124.5</v>
      </c>
      <c r="D59" s="2">
        <f t="shared" si="1"/>
        <v>46.266285899283446</v>
      </c>
      <c r="E59">
        <v>7</v>
      </c>
      <c r="F59" s="2">
        <v>2.75</v>
      </c>
      <c r="G59">
        <f t="shared" si="2"/>
        <v>269.09443362499997</v>
      </c>
      <c r="H59" s="1"/>
      <c r="I59" s="5"/>
    </row>
    <row r="60" spans="1:9" x14ac:dyDescent="0.3">
      <c r="A60" s="1" t="s">
        <v>28</v>
      </c>
      <c r="B60">
        <v>256.38</v>
      </c>
      <c r="C60">
        <f>34+37+28+26</f>
        <v>125</v>
      </c>
      <c r="D60">
        <f t="shared" ref="D60:D66" si="3">(C60/B60)*100</f>
        <v>48.755753178875111</v>
      </c>
      <c r="E60">
        <v>7</v>
      </c>
      <c r="F60">
        <v>2.75</v>
      </c>
      <c r="G60">
        <f t="shared" si="2"/>
        <v>281.37705</v>
      </c>
    </row>
    <row r="61" spans="1:9" x14ac:dyDescent="0.3">
      <c r="A61" s="1" t="s">
        <v>29</v>
      </c>
      <c r="B61">
        <v>360</v>
      </c>
      <c r="C61">
        <f>47+49+40+40+21+6</f>
        <v>203</v>
      </c>
      <c r="D61">
        <f t="shared" si="3"/>
        <v>56.388888888888886</v>
      </c>
      <c r="E61">
        <v>7</v>
      </c>
      <c r="F61">
        <f t="shared" si="0"/>
        <v>2.75</v>
      </c>
      <c r="G61">
        <f t="shared" si="2"/>
        <v>395.09999999999997</v>
      </c>
    </row>
    <row r="62" spans="1:9" x14ac:dyDescent="0.3">
      <c r="A62" s="1" t="s">
        <v>29</v>
      </c>
      <c r="B62">
        <v>340</v>
      </c>
      <c r="C62">
        <f>40+40+34+33+20+4</f>
        <v>171</v>
      </c>
      <c r="D62">
        <f t="shared" si="3"/>
        <v>50.294117647058826</v>
      </c>
      <c r="E62">
        <v>7</v>
      </c>
      <c r="F62">
        <f t="shared" si="0"/>
        <v>2.75</v>
      </c>
      <c r="G62">
        <f t="shared" si="2"/>
        <v>373.15</v>
      </c>
    </row>
    <row r="63" spans="1:9" x14ac:dyDescent="0.3">
      <c r="A63" s="1" t="s">
        <v>31</v>
      </c>
      <c r="B63">
        <v>315.68</v>
      </c>
      <c r="C63">
        <f>35+35+36+38+13</f>
        <v>157</v>
      </c>
      <c r="D63">
        <f t="shared" si="3"/>
        <v>49.733907754688289</v>
      </c>
      <c r="E63">
        <v>7</v>
      </c>
      <c r="F63">
        <f t="shared" si="0"/>
        <v>2.75</v>
      </c>
      <c r="G63">
        <f t="shared" si="2"/>
        <v>346.4588</v>
      </c>
    </row>
    <row r="64" spans="1:9" x14ac:dyDescent="0.3">
      <c r="A64" s="1" t="s">
        <v>42</v>
      </c>
      <c r="B64">
        <v>221</v>
      </c>
      <c r="C64">
        <f>34+31+26+24.5</f>
        <v>115.5</v>
      </c>
      <c r="D64">
        <f t="shared" si="3"/>
        <v>52.262443438914033</v>
      </c>
      <c r="E64">
        <v>7</v>
      </c>
      <c r="F64">
        <f t="shared" si="0"/>
        <v>2.75</v>
      </c>
      <c r="G64">
        <f t="shared" si="2"/>
        <v>242.54749999999999</v>
      </c>
    </row>
    <row r="65" spans="1:9" x14ac:dyDescent="0.3">
      <c r="A65" s="1" t="s">
        <v>32</v>
      </c>
      <c r="B65">
        <v>199</v>
      </c>
      <c r="C65">
        <f>24.5+25+23+23</f>
        <v>95.5</v>
      </c>
      <c r="D65">
        <f t="shared" si="3"/>
        <v>47.989949748743719</v>
      </c>
      <c r="E65">
        <v>7</v>
      </c>
      <c r="F65">
        <f t="shared" si="0"/>
        <v>2.75</v>
      </c>
      <c r="G65">
        <f t="shared" si="2"/>
        <v>218.40249999999997</v>
      </c>
    </row>
    <row r="66" spans="1:9" x14ac:dyDescent="0.3">
      <c r="A66" s="1" t="s">
        <v>32</v>
      </c>
      <c r="B66">
        <v>149</v>
      </c>
      <c r="C66">
        <f>18+17.5+16+17</f>
        <v>68.5</v>
      </c>
      <c r="D66">
        <f t="shared" si="3"/>
        <v>45.973154362416111</v>
      </c>
      <c r="E66">
        <v>7</v>
      </c>
      <c r="F66">
        <f t="shared" si="0"/>
        <v>2.75</v>
      </c>
      <c r="G66">
        <f t="shared" si="2"/>
        <v>163.52749999999997</v>
      </c>
    </row>
    <row r="67" spans="1:9" x14ac:dyDescent="0.3">
      <c r="A67" s="1" t="s">
        <v>33</v>
      </c>
      <c r="B67">
        <v>230.66</v>
      </c>
      <c r="C67">
        <f>31.5+34+24.5+23</f>
        <v>113</v>
      </c>
      <c r="D67">
        <f t="shared" ref="D67:D130" si="4">(C67/B67)*100</f>
        <v>48.989855198127117</v>
      </c>
      <c r="E67">
        <v>7</v>
      </c>
      <c r="F67">
        <f t="shared" ref="F67:F130" si="5">(2.4+3.1)/2</f>
        <v>2.75</v>
      </c>
      <c r="G67">
        <f t="shared" si="2"/>
        <v>253.14934999999997</v>
      </c>
    </row>
    <row r="68" spans="1:9" x14ac:dyDescent="0.3">
      <c r="A68" s="1" t="s">
        <v>34</v>
      </c>
      <c r="B68">
        <v>300</v>
      </c>
      <c r="C68">
        <f>43+40+30+30</f>
        <v>143</v>
      </c>
      <c r="D68">
        <f t="shared" si="4"/>
        <v>47.666666666666671</v>
      </c>
      <c r="E68">
        <v>7</v>
      </c>
      <c r="F68">
        <f t="shared" si="5"/>
        <v>2.75</v>
      </c>
      <c r="G68">
        <f t="shared" ref="G68:G131" si="6">B68*(1+(F68+E68)/100)</f>
        <v>329.25</v>
      </c>
    </row>
    <row r="69" spans="1:9" s="2" customFormat="1" x14ac:dyDescent="0.3">
      <c r="A69" s="3" t="s">
        <v>35</v>
      </c>
      <c r="B69" s="2">
        <f t="shared" ref="B69" si="7">(C69*1.8219)+18.362</f>
        <v>289.82510000000002</v>
      </c>
      <c r="C69" s="2">
        <f>39+39.5+35.5+35</f>
        <v>149</v>
      </c>
      <c r="D69" s="2">
        <f t="shared" si="4"/>
        <v>51.410316083734628</v>
      </c>
      <c r="E69">
        <v>7</v>
      </c>
      <c r="F69">
        <f t="shared" si="5"/>
        <v>2.75</v>
      </c>
      <c r="G69">
        <f t="shared" si="6"/>
        <v>318.08304724999999</v>
      </c>
      <c r="H69" s="1"/>
      <c r="I69" s="5"/>
    </row>
    <row r="70" spans="1:9" x14ac:dyDescent="0.3">
      <c r="A70" s="1" t="s">
        <v>36</v>
      </c>
      <c r="B70">
        <v>350</v>
      </c>
      <c r="C70">
        <f>46+50.5+35+30.5</f>
        <v>162</v>
      </c>
      <c r="D70">
        <f t="shared" si="4"/>
        <v>46.285714285714285</v>
      </c>
      <c r="E70">
        <v>7</v>
      </c>
      <c r="F70">
        <f t="shared" si="5"/>
        <v>2.75</v>
      </c>
      <c r="G70">
        <f t="shared" si="6"/>
        <v>384.125</v>
      </c>
    </row>
    <row r="71" spans="1:9" x14ac:dyDescent="0.3">
      <c r="A71" s="1" t="s">
        <v>36</v>
      </c>
      <c r="B71">
        <v>340</v>
      </c>
      <c r="C71">
        <f>34.5+35+27+29</f>
        <v>125.5</v>
      </c>
      <c r="D71">
        <f t="shared" si="4"/>
        <v>36.911764705882355</v>
      </c>
      <c r="E71">
        <v>7</v>
      </c>
      <c r="F71">
        <f t="shared" si="5"/>
        <v>2.75</v>
      </c>
      <c r="G71">
        <f t="shared" si="6"/>
        <v>373.15</v>
      </c>
    </row>
    <row r="72" spans="1:9" s="2" customFormat="1" x14ac:dyDescent="0.3">
      <c r="A72" s="3" t="s">
        <v>37</v>
      </c>
      <c r="B72" s="2">
        <f t="shared" ref="B72" si="8">(C72*1.8219)+18.362</f>
        <v>167.7578</v>
      </c>
      <c r="C72" s="2">
        <f>20.5+22+20.5+19</f>
        <v>82</v>
      </c>
      <c r="D72" s="2">
        <f t="shared" si="4"/>
        <v>48.879992465327987</v>
      </c>
      <c r="E72">
        <v>7</v>
      </c>
      <c r="F72">
        <f t="shared" si="5"/>
        <v>2.75</v>
      </c>
      <c r="G72">
        <f t="shared" si="6"/>
        <v>184.11418549999999</v>
      </c>
      <c r="H72" s="1"/>
      <c r="I72" s="5"/>
    </row>
    <row r="73" spans="1:9" x14ac:dyDescent="0.3">
      <c r="A73" s="1" t="s">
        <v>38</v>
      </c>
      <c r="B73">
        <v>200</v>
      </c>
      <c r="C73">
        <f>28+24.5+22.5+22</f>
        <v>97</v>
      </c>
      <c r="D73">
        <f t="shared" si="4"/>
        <v>48.5</v>
      </c>
      <c r="E73">
        <v>7</v>
      </c>
      <c r="F73">
        <f t="shared" si="5"/>
        <v>2.75</v>
      </c>
      <c r="G73">
        <f t="shared" si="6"/>
        <v>219.49999999999997</v>
      </c>
    </row>
    <row r="74" spans="1:9" s="2" customFormat="1" x14ac:dyDescent="0.3">
      <c r="A74" s="3" t="s">
        <v>39</v>
      </c>
      <c r="B74" s="2">
        <f t="shared" ref="B74" si="9">(C74*1.8219)+18.362</f>
        <v>216.94910000000002</v>
      </c>
      <c r="C74" s="2">
        <f>31+28+26+24</f>
        <v>109</v>
      </c>
      <c r="D74" s="2">
        <f t="shared" si="4"/>
        <v>50.242199668032725</v>
      </c>
      <c r="E74">
        <v>7</v>
      </c>
      <c r="F74">
        <f t="shared" si="5"/>
        <v>2.75</v>
      </c>
      <c r="G74">
        <f t="shared" si="6"/>
        <v>238.10163725000001</v>
      </c>
      <c r="H74" s="1"/>
      <c r="I74" s="5"/>
    </row>
    <row r="75" spans="1:9" x14ac:dyDescent="0.3">
      <c r="A75" s="1" t="s">
        <v>40</v>
      </c>
      <c r="B75">
        <v>400</v>
      </c>
      <c r="C75">
        <f>43+44+58.5+56</f>
        <v>201.5</v>
      </c>
      <c r="D75">
        <f t="shared" si="4"/>
        <v>50.375</v>
      </c>
      <c r="E75">
        <v>7</v>
      </c>
      <c r="F75">
        <f t="shared" si="5"/>
        <v>2.75</v>
      </c>
      <c r="G75">
        <f t="shared" si="6"/>
        <v>438.99999999999994</v>
      </c>
    </row>
    <row r="76" spans="1:9" x14ac:dyDescent="0.3">
      <c r="A76" s="1" t="s">
        <v>41</v>
      </c>
      <c r="B76">
        <v>280</v>
      </c>
      <c r="C76">
        <f>42.5+41+27+29</f>
        <v>139.5</v>
      </c>
      <c r="D76">
        <f t="shared" si="4"/>
        <v>49.821428571428569</v>
      </c>
      <c r="E76">
        <v>7</v>
      </c>
      <c r="F76">
        <f t="shared" si="5"/>
        <v>2.75</v>
      </c>
      <c r="G76">
        <f t="shared" si="6"/>
        <v>307.29999999999995</v>
      </c>
    </row>
    <row r="77" spans="1:9" x14ac:dyDescent="0.3">
      <c r="A77" s="1" t="s">
        <v>44</v>
      </c>
      <c r="B77">
        <v>190</v>
      </c>
      <c r="C77">
        <f>26+27+25+25</f>
        <v>103</v>
      </c>
      <c r="D77">
        <f t="shared" si="4"/>
        <v>54.210526315789473</v>
      </c>
      <c r="E77">
        <v>7</v>
      </c>
      <c r="F77">
        <f t="shared" si="5"/>
        <v>2.75</v>
      </c>
      <c r="G77">
        <f t="shared" si="6"/>
        <v>208.52499999999998</v>
      </c>
    </row>
    <row r="78" spans="1:9" x14ac:dyDescent="0.3">
      <c r="A78" s="1" t="s">
        <v>46</v>
      </c>
      <c r="B78">
        <v>300</v>
      </c>
      <c r="C78">
        <f>45+41+36+37</f>
        <v>159</v>
      </c>
      <c r="D78">
        <f t="shared" si="4"/>
        <v>53</v>
      </c>
      <c r="E78">
        <v>7</v>
      </c>
      <c r="F78">
        <f t="shared" si="5"/>
        <v>2.75</v>
      </c>
      <c r="G78">
        <f t="shared" si="6"/>
        <v>329.25</v>
      </c>
    </row>
    <row r="79" spans="1:9" x14ac:dyDescent="0.3">
      <c r="A79" s="1" t="s">
        <v>45</v>
      </c>
      <c r="B79">
        <v>321.54000000000002</v>
      </c>
      <c r="C79">
        <f>63+46+35+35.5</f>
        <v>179.5</v>
      </c>
      <c r="D79">
        <f t="shared" si="4"/>
        <v>55.8250917459725</v>
      </c>
      <c r="E79">
        <v>7</v>
      </c>
      <c r="F79">
        <f t="shared" si="5"/>
        <v>2.75</v>
      </c>
      <c r="G79">
        <f t="shared" si="6"/>
        <v>352.89015000000001</v>
      </c>
    </row>
    <row r="80" spans="1:9" x14ac:dyDescent="0.3">
      <c r="A80" s="1" t="s">
        <v>45</v>
      </c>
      <c r="B80">
        <v>302.5</v>
      </c>
      <c r="C80">
        <f>47.5+40+29+30</f>
        <v>146.5</v>
      </c>
      <c r="D80">
        <f t="shared" si="4"/>
        <v>48.429752066115697</v>
      </c>
      <c r="E80">
        <v>7</v>
      </c>
      <c r="F80">
        <f t="shared" si="5"/>
        <v>2.75</v>
      </c>
      <c r="G80">
        <f t="shared" si="6"/>
        <v>331.99374999999998</v>
      </c>
    </row>
    <row r="81" spans="1:9" x14ac:dyDescent="0.3">
      <c r="A81" s="1" t="s">
        <v>47</v>
      </c>
      <c r="B81">
        <v>170.32</v>
      </c>
      <c r="C81">
        <f>22+25+21.5+22.5</f>
        <v>91</v>
      </c>
      <c r="D81">
        <f t="shared" si="4"/>
        <v>53.428839830906526</v>
      </c>
      <c r="E81">
        <v>7</v>
      </c>
      <c r="F81">
        <f t="shared" si="5"/>
        <v>2.75</v>
      </c>
      <c r="G81">
        <f t="shared" si="6"/>
        <v>186.92619999999997</v>
      </c>
    </row>
    <row r="82" spans="1:9" x14ac:dyDescent="0.3">
      <c r="A82" s="1" t="s">
        <v>47</v>
      </c>
      <c r="B82">
        <v>160</v>
      </c>
      <c r="C82">
        <f>20.5+19.5+20+19</f>
        <v>79</v>
      </c>
      <c r="D82">
        <f t="shared" si="4"/>
        <v>49.375</v>
      </c>
      <c r="E82">
        <v>7</v>
      </c>
      <c r="F82">
        <f t="shared" si="5"/>
        <v>2.75</v>
      </c>
      <c r="G82">
        <f t="shared" si="6"/>
        <v>175.6</v>
      </c>
    </row>
    <row r="83" spans="1:9" x14ac:dyDescent="0.3">
      <c r="A83" s="1" t="s">
        <v>48</v>
      </c>
      <c r="B83">
        <v>210.16</v>
      </c>
      <c r="C83">
        <f>28+32+27+29</f>
        <v>116</v>
      </c>
      <c r="D83">
        <f t="shared" si="4"/>
        <v>55.196041111534065</v>
      </c>
      <c r="E83">
        <v>7</v>
      </c>
      <c r="F83">
        <f t="shared" si="5"/>
        <v>2.75</v>
      </c>
      <c r="G83">
        <f t="shared" si="6"/>
        <v>230.65059999999997</v>
      </c>
    </row>
    <row r="84" spans="1:9" x14ac:dyDescent="0.3">
      <c r="A84" s="1" t="s">
        <v>48</v>
      </c>
      <c r="B84">
        <v>302.26</v>
      </c>
      <c r="C84">
        <f>47+48+37+37</f>
        <v>169</v>
      </c>
      <c r="D84">
        <f t="shared" si="4"/>
        <v>55.91212863097995</v>
      </c>
      <c r="E84">
        <v>7</v>
      </c>
      <c r="F84">
        <f t="shared" si="5"/>
        <v>2.75</v>
      </c>
      <c r="G84">
        <f t="shared" si="6"/>
        <v>331.73034999999999</v>
      </c>
    </row>
    <row r="85" spans="1:9" x14ac:dyDescent="0.3">
      <c r="A85" s="1" t="s">
        <v>48</v>
      </c>
      <c r="B85">
        <v>214.6</v>
      </c>
      <c r="C85">
        <f>31+27+24.5+25.5</f>
        <v>108</v>
      </c>
      <c r="D85">
        <f t="shared" si="4"/>
        <v>50.326188257222739</v>
      </c>
      <c r="E85">
        <v>7</v>
      </c>
      <c r="F85">
        <f t="shared" si="5"/>
        <v>2.75</v>
      </c>
      <c r="G85">
        <f t="shared" si="6"/>
        <v>235.52349999999998</v>
      </c>
    </row>
    <row r="86" spans="1:9" x14ac:dyDescent="0.3">
      <c r="A86" s="1" t="s">
        <v>48</v>
      </c>
      <c r="B86">
        <v>160</v>
      </c>
      <c r="C86">
        <f>25+25+20+20</f>
        <v>90</v>
      </c>
      <c r="D86">
        <f t="shared" si="4"/>
        <v>56.25</v>
      </c>
      <c r="E86">
        <v>7</v>
      </c>
      <c r="F86">
        <f t="shared" si="5"/>
        <v>2.75</v>
      </c>
      <c r="G86">
        <f t="shared" si="6"/>
        <v>175.6</v>
      </c>
    </row>
    <row r="87" spans="1:9" x14ac:dyDescent="0.3">
      <c r="A87" s="1" t="s">
        <v>49</v>
      </c>
      <c r="B87">
        <v>320</v>
      </c>
      <c r="C87">
        <f>53+53+33+32.5</f>
        <v>171.5</v>
      </c>
      <c r="D87">
        <f t="shared" si="4"/>
        <v>53.593749999999993</v>
      </c>
      <c r="E87">
        <v>7</v>
      </c>
      <c r="F87">
        <f t="shared" si="5"/>
        <v>2.75</v>
      </c>
      <c r="G87">
        <f t="shared" si="6"/>
        <v>351.2</v>
      </c>
    </row>
    <row r="88" spans="1:9" x14ac:dyDescent="0.3">
      <c r="A88" s="1" t="s">
        <v>50</v>
      </c>
      <c r="B88">
        <v>300</v>
      </c>
      <c r="C88">
        <f>41+33+44+32</f>
        <v>150</v>
      </c>
      <c r="D88">
        <f t="shared" si="4"/>
        <v>50</v>
      </c>
      <c r="E88">
        <v>7</v>
      </c>
      <c r="F88">
        <f t="shared" si="5"/>
        <v>2.75</v>
      </c>
      <c r="G88">
        <f t="shared" si="6"/>
        <v>329.25</v>
      </c>
    </row>
    <row r="89" spans="1:9" x14ac:dyDescent="0.3">
      <c r="A89" s="1" t="s">
        <v>50</v>
      </c>
      <c r="B89">
        <v>170</v>
      </c>
      <c r="C89">
        <f>27+24.9+29+25</f>
        <v>105.9</v>
      </c>
      <c r="D89">
        <f t="shared" si="4"/>
        <v>62.294117647058819</v>
      </c>
      <c r="E89">
        <v>7</v>
      </c>
      <c r="F89">
        <f t="shared" si="5"/>
        <v>2.75</v>
      </c>
      <c r="G89">
        <f t="shared" si="6"/>
        <v>186.57499999999999</v>
      </c>
    </row>
    <row r="90" spans="1:9" x14ac:dyDescent="0.3">
      <c r="A90" s="1" t="s">
        <v>50</v>
      </c>
      <c r="B90">
        <v>173.7</v>
      </c>
      <c r="C90">
        <f>26.5+22.5+22+20</f>
        <v>91</v>
      </c>
      <c r="D90">
        <f t="shared" si="4"/>
        <v>52.389176741508351</v>
      </c>
      <c r="E90">
        <v>7</v>
      </c>
      <c r="F90">
        <f t="shared" si="5"/>
        <v>2.75</v>
      </c>
      <c r="G90">
        <f t="shared" si="6"/>
        <v>190.63574999999997</v>
      </c>
    </row>
    <row r="91" spans="1:9" x14ac:dyDescent="0.3">
      <c r="A91" s="1" t="s">
        <v>51</v>
      </c>
      <c r="B91">
        <v>203</v>
      </c>
      <c r="C91">
        <f>25.7+30.3+25+25</f>
        <v>106</v>
      </c>
      <c r="D91">
        <f t="shared" si="4"/>
        <v>52.216748768472911</v>
      </c>
      <c r="E91">
        <v>7</v>
      </c>
      <c r="F91">
        <f t="shared" si="5"/>
        <v>2.75</v>
      </c>
      <c r="G91">
        <f t="shared" si="6"/>
        <v>222.79249999999999</v>
      </c>
    </row>
    <row r="92" spans="1:9" x14ac:dyDescent="0.3">
      <c r="A92" s="1" t="s">
        <v>52</v>
      </c>
      <c r="B92">
        <v>380</v>
      </c>
      <c r="C92">
        <f>46+45+45+44</f>
        <v>180</v>
      </c>
      <c r="D92">
        <f t="shared" si="4"/>
        <v>47.368421052631575</v>
      </c>
      <c r="E92">
        <v>7</v>
      </c>
      <c r="F92">
        <f t="shared" si="5"/>
        <v>2.75</v>
      </c>
      <c r="G92">
        <f t="shared" si="6"/>
        <v>417.04999999999995</v>
      </c>
    </row>
    <row r="93" spans="1:9" x14ac:dyDescent="0.3">
      <c r="A93" s="1" t="s">
        <v>53</v>
      </c>
      <c r="B93">
        <v>300</v>
      </c>
      <c r="C93">
        <f>32.5+33+27.5+29</f>
        <v>122</v>
      </c>
      <c r="D93">
        <f t="shared" si="4"/>
        <v>40.666666666666664</v>
      </c>
      <c r="E93">
        <v>7</v>
      </c>
      <c r="F93">
        <f t="shared" si="5"/>
        <v>2.75</v>
      </c>
      <c r="G93">
        <f t="shared" si="6"/>
        <v>329.25</v>
      </c>
    </row>
    <row r="94" spans="1:9" x14ac:dyDescent="0.3">
      <c r="A94" s="1" t="s">
        <v>53</v>
      </c>
      <c r="B94">
        <v>170</v>
      </c>
      <c r="C94">
        <f>28+27+22+22</f>
        <v>99</v>
      </c>
      <c r="D94">
        <f t="shared" si="4"/>
        <v>58.235294117647065</v>
      </c>
      <c r="E94">
        <v>7</v>
      </c>
      <c r="F94">
        <f t="shared" si="5"/>
        <v>2.75</v>
      </c>
      <c r="G94">
        <f t="shared" si="6"/>
        <v>186.57499999999999</v>
      </c>
    </row>
    <row r="95" spans="1:9" x14ac:dyDescent="0.3">
      <c r="A95" s="1" t="s">
        <v>54</v>
      </c>
      <c r="B95">
        <v>410</v>
      </c>
      <c r="C95">
        <f>47+44+60+55.5</f>
        <v>206.5</v>
      </c>
      <c r="D95">
        <f t="shared" si="4"/>
        <v>50.365853658536587</v>
      </c>
      <c r="E95">
        <v>7</v>
      </c>
      <c r="F95">
        <f t="shared" si="5"/>
        <v>2.75</v>
      </c>
      <c r="G95">
        <f t="shared" si="6"/>
        <v>449.97499999999997</v>
      </c>
    </row>
    <row r="96" spans="1:9" s="2" customFormat="1" x14ac:dyDescent="0.3">
      <c r="A96" s="3" t="s">
        <v>55</v>
      </c>
      <c r="B96" s="2">
        <f t="shared" ref="B96:B99" si="10">(C96*1.8219)+18.362</f>
        <v>322.61930000000001</v>
      </c>
      <c r="C96" s="2">
        <f>45+45+40+37</f>
        <v>167</v>
      </c>
      <c r="D96" s="2">
        <f t="shared" si="4"/>
        <v>51.763797144188203</v>
      </c>
      <c r="E96">
        <v>7</v>
      </c>
      <c r="F96">
        <f t="shared" si="5"/>
        <v>2.75</v>
      </c>
      <c r="G96">
        <f t="shared" si="6"/>
        <v>354.07468174999997</v>
      </c>
      <c r="H96" s="1"/>
      <c r="I96" s="5"/>
    </row>
    <row r="97" spans="1:9" s="2" customFormat="1" x14ac:dyDescent="0.3">
      <c r="A97" s="3" t="s">
        <v>55</v>
      </c>
      <c r="B97" s="2">
        <f t="shared" si="10"/>
        <v>348.12590000000006</v>
      </c>
      <c r="C97" s="2">
        <f>51+50+40+40</f>
        <v>181</v>
      </c>
      <c r="D97" s="2">
        <f t="shared" si="4"/>
        <v>51.992684255897068</v>
      </c>
      <c r="E97">
        <v>7</v>
      </c>
      <c r="F97">
        <f t="shared" si="5"/>
        <v>2.75</v>
      </c>
      <c r="G97">
        <f t="shared" si="6"/>
        <v>382.06817525000002</v>
      </c>
      <c r="H97" s="1"/>
      <c r="I97" s="5"/>
    </row>
    <row r="98" spans="1:9" s="2" customFormat="1" x14ac:dyDescent="0.3">
      <c r="A98" s="3" t="s">
        <v>55</v>
      </c>
      <c r="B98" s="2">
        <f t="shared" si="10"/>
        <v>250.65424999999999</v>
      </c>
      <c r="C98" s="2">
        <f>30+36+30.5+31</f>
        <v>127.5</v>
      </c>
      <c r="D98" s="2">
        <f t="shared" si="4"/>
        <v>50.866881371450908</v>
      </c>
      <c r="E98">
        <v>7</v>
      </c>
      <c r="F98">
        <f t="shared" si="5"/>
        <v>2.75</v>
      </c>
      <c r="G98">
        <f t="shared" si="6"/>
        <v>275.09303937499999</v>
      </c>
      <c r="H98" s="1"/>
      <c r="I98" s="5"/>
    </row>
    <row r="99" spans="1:9" s="2" customFormat="1" x14ac:dyDescent="0.3">
      <c r="A99" s="3" t="s">
        <v>56</v>
      </c>
      <c r="B99" s="2">
        <f t="shared" si="10"/>
        <v>348.12590000000006</v>
      </c>
      <c r="C99" s="2">
        <f>45+49+44+43</f>
        <v>181</v>
      </c>
      <c r="D99" s="2">
        <f t="shared" si="4"/>
        <v>51.992684255897068</v>
      </c>
      <c r="E99">
        <v>7</v>
      </c>
      <c r="F99">
        <f t="shared" si="5"/>
        <v>2.75</v>
      </c>
      <c r="G99">
        <f t="shared" si="6"/>
        <v>382.06817525000002</v>
      </c>
      <c r="H99" s="1"/>
      <c r="I99" s="5"/>
    </row>
    <row r="100" spans="1:9" x14ac:dyDescent="0.3">
      <c r="A100" s="1" t="s">
        <v>57</v>
      </c>
      <c r="B100">
        <v>364.08</v>
      </c>
      <c r="C100">
        <f>59.5+56.5+41+40.5</f>
        <v>197.5</v>
      </c>
      <c r="D100">
        <f t="shared" si="4"/>
        <v>54.246319490221929</v>
      </c>
      <c r="E100">
        <v>7</v>
      </c>
      <c r="F100">
        <f t="shared" si="5"/>
        <v>2.75</v>
      </c>
      <c r="G100">
        <f t="shared" si="6"/>
        <v>399.57779999999997</v>
      </c>
    </row>
    <row r="101" spans="1:9" x14ac:dyDescent="0.3">
      <c r="A101" s="1" t="s">
        <v>57</v>
      </c>
      <c r="B101">
        <v>362</v>
      </c>
      <c r="C101">
        <f>50+51+40+40</f>
        <v>181</v>
      </c>
      <c r="D101">
        <f t="shared" si="4"/>
        <v>50</v>
      </c>
      <c r="E101">
        <v>7</v>
      </c>
      <c r="F101">
        <f t="shared" si="5"/>
        <v>2.75</v>
      </c>
      <c r="G101">
        <f t="shared" si="6"/>
        <v>397.29499999999996</v>
      </c>
    </row>
    <row r="102" spans="1:9" x14ac:dyDescent="0.3">
      <c r="A102" s="1" t="s">
        <v>58</v>
      </c>
      <c r="B102">
        <v>320</v>
      </c>
      <c r="C102">
        <f>35.5+35.5+45+40</f>
        <v>156</v>
      </c>
      <c r="D102">
        <f t="shared" si="4"/>
        <v>48.75</v>
      </c>
      <c r="E102">
        <v>7</v>
      </c>
      <c r="F102">
        <f t="shared" si="5"/>
        <v>2.75</v>
      </c>
      <c r="G102">
        <f t="shared" si="6"/>
        <v>351.2</v>
      </c>
    </row>
    <row r="103" spans="1:9" s="2" customFormat="1" x14ac:dyDescent="0.3">
      <c r="A103" s="3" t="s">
        <v>59</v>
      </c>
      <c r="B103" s="2">
        <f t="shared" ref="B103:B104" si="11">(C103*1.8219)+18.362</f>
        <v>188.70965000000001</v>
      </c>
      <c r="C103" s="2">
        <f>25+24+23+21.5</f>
        <v>93.5</v>
      </c>
      <c r="D103" s="2">
        <f t="shared" si="4"/>
        <v>49.547015746147579</v>
      </c>
      <c r="E103">
        <v>7</v>
      </c>
      <c r="F103">
        <f t="shared" si="5"/>
        <v>2.75</v>
      </c>
      <c r="G103">
        <f t="shared" si="6"/>
        <v>207.108840875</v>
      </c>
      <c r="H103" s="1"/>
      <c r="I103" s="5"/>
    </row>
    <row r="104" spans="1:9" s="2" customFormat="1" x14ac:dyDescent="0.3">
      <c r="A104" s="3" t="s">
        <v>59</v>
      </c>
      <c r="B104" s="2">
        <f t="shared" si="11"/>
        <v>195.99725000000001</v>
      </c>
      <c r="C104" s="2">
        <f>23+25+24+25.5</f>
        <v>97.5</v>
      </c>
      <c r="D104" s="2">
        <f t="shared" si="4"/>
        <v>49.745595920350922</v>
      </c>
      <c r="E104">
        <v>7</v>
      </c>
      <c r="F104">
        <f t="shared" si="5"/>
        <v>2.75</v>
      </c>
      <c r="G104">
        <f t="shared" si="6"/>
        <v>215.106981875</v>
      </c>
      <c r="H104" s="1"/>
      <c r="I104" s="5"/>
    </row>
    <row r="105" spans="1:9" x14ac:dyDescent="0.3">
      <c r="A105" s="1" t="s">
        <v>60</v>
      </c>
      <c r="B105">
        <v>360.24</v>
      </c>
      <c r="C105">
        <f>43+49+44+44</f>
        <v>180</v>
      </c>
      <c r="D105">
        <f t="shared" si="4"/>
        <v>49.966688874083943</v>
      </c>
      <c r="E105">
        <v>7</v>
      </c>
      <c r="F105">
        <f t="shared" si="5"/>
        <v>2.75</v>
      </c>
      <c r="G105">
        <f t="shared" si="6"/>
        <v>395.36339999999996</v>
      </c>
    </row>
    <row r="106" spans="1:9" x14ac:dyDescent="0.3">
      <c r="A106" s="1" t="s">
        <v>61</v>
      </c>
      <c r="B106">
        <v>234</v>
      </c>
      <c r="C106">
        <f>30.5+29.5+28+27.5</f>
        <v>115.5</v>
      </c>
      <c r="D106">
        <f t="shared" si="4"/>
        <v>49.358974358974365</v>
      </c>
      <c r="E106">
        <v>7</v>
      </c>
      <c r="F106">
        <f t="shared" si="5"/>
        <v>2.75</v>
      </c>
      <c r="G106">
        <f t="shared" si="6"/>
        <v>256.815</v>
      </c>
    </row>
    <row r="107" spans="1:9" x14ac:dyDescent="0.3">
      <c r="A107" s="1" t="s">
        <v>62</v>
      </c>
      <c r="B107">
        <v>300</v>
      </c>
      <c r="C107">
        <f>45+42+36+38</f>
        <v>161</v>
      </c>
      <c r="D107">
        <f t="shared" si="4"/>
        <v>53.666666666666664</v>
      </c>
      <c r="E107">
        <v>7</v>
      </c>
      <c r="F107">
        <f t="shared" si="5"/>
        <v>2.75</v>
      </c>
      <c r="G107">
        <f t="shared" si="6"/>
        <v>329.25</v>
      </c>
    </row>
    <row r="108" spans="1:9" s="2" customFormat="1" x14ac:dyDescent="0.3">
      <c r="A108" s="3" t="s">
        <v>63</v>
      </c>
      <c r="B108" s="2">
        <f t="shared" ref="B108" si="12">(C108*1.8219)+18.362</f>
        <v>277.98275000000001</v>
      </c>
      <c r="C108" s="2">
        <f>36+43+31+32.5</f>
        <v>142.5</v>
      </c>
      <c r="D108" s="2">
        <f t="shared" si="4"/>
        <v>51.26217364206952</v>
      </c>
      <c r="E108">
        <v>7</v>
      </c>
      <c r="F108">
        <f t="shared" si="5"/>
        <v>2.75</v>
      </c>
      <c r="G108">
        <f t="shared" si="6"/>
        <v>305.086068125</v>
      </c>
      <c r="H108" s="1"/>
      <c r="I108" s="5"/>
    </row>
    <row r="109" spans="1:9" x14ac:dyDescent="0.3">
      <c r="A109" s="1" t="s">
        <v>64</v>
      </c>
      <c r="B109">
        <v>350.5</v>
      </c>
      <c r="C109">
        <f>45+61+36+39</f>
        <v>181</v>
      </c>
      <c r="D109">
        <f t="shared" si="4"/>
        <v>51.640513552068477</v>
      </c>
      <c r="E109">
        <v>7</v>
      </c>
      <c r="F109">
        <f t="shared" si="5"/>
        <v>2.75</v>
      </c>
      <c r="G109">
        <f t="shared" si="6"/>
        <v>384.67374999999998</v>
      </c>
    </row>
    <row r="110" spans="1:9" x14ac:dyDescent="0.3">
      <c r="A110" s="1" t="s">
        <v>64</v>
      </c>
      <c r="B110">
        <v>280</v>
      </c>
      <c r="C110">
        <f>33.5+27+27+27</f>
        <v>114.5</v>
      </c>
      <c r="D110">
        <f t="shared" si="4"/>
        <v>40.892857142857139</v>
      </c>
      <c r="E110">
        <v>7</v>
      </c>
      <c r="F110">
        <f t="shared" si="5"/>
        <v>2.75</v>
      </c>
      <c r="G110">
        <f t="shared" si="6"/>
        <v>307.29999999999995</v>
      </c>
    </row>
    <row r="111" spans="1:9" s="2" customFormat="1" x14ac:dyDescent="0.3">
      <c r="A111" s="3" t="s">
        <v>65</v>
      </c>
      <c r="B111" s="2">
        <f t="shared" ref="B111" si="13">(C111*1.8219)+18.362</f>
        <v>208.75055</v>
      </c>
      <c r="C111" s="2">
        <f>30.5+29+25+20</f>
        <v>104.5</v>
      </c>
      <c r="D111" s="2">
        <f t="shared" si="4"/>
        <v>50.059748345573219</v>
      </c>
      <c r="E111">
        <v>7</v>
      </c>
      <c r="F111">
        <f t="shared" si="5"/>
        <v>2.75</v>
      </c>
      <c r="G111">
        <f t="shared" si="6"/>
        <v>229.10372862499997</v>
      </c>
      <c r="H111" s="1"/>
      <c r="I111" s="5"/>
    </row>
    <row r="112" spans="1:9" x14ac:dyDescent="0.3">
      <c r="A112" s="1" t="s">
        <v>66</v>
      </c>
      <c r="B112">
        <v>290</v>
      </c>
      <c r="C112">
        <f>34+36+30+28</f>
        <v>128</v>
      </c>
      <c r="D112">
        <f t="shared" si="4"/>
        <v>44.137931034482762</v>
      </c>
      <c r="E112">
        <v>7</v>
      </c>
      <c r="F112">
        <f t="shared" si="5"/>
        <v>2.75</v>
      </c>
      <c r="G112">
        <f t="shared" si="6"/>
        <v>318.27499999999998</v>
      </c>
    </row>
    <row r="113" spans="1:9" s="2" customFormat="1" x14ac:dyDescent="0.3">
      <c r="A113" s="3" t="s">
        <v>67</v>
      </c>
      <c r="B113" s="2">
        <f t="shared" ref="B113:B119" si="14">(C113*1.8219)+18.362</f>
        <v>346.30400000000003</v>
      </c>
      <c r="C113" s="2">
        <f>57+47+40+36</f>
        <v>180</v>
      </c>
      <c r="D113" s="2">
        <f t="shared" si="4"/>
        <v>51.977453335797442</v>
      </c>
      <c r="E113">
        <v>7</v>
      </c>
      <c r="F113">
        <f t="shared" si="5"/>
        <v>2.75</v>
      </c>
      <c r="G113">
        <f t="shared" si="6"/>
        <v>380.06864000000002</v>
      </c>
      <c r="H113" s="1"/>
      <c r="I113" s="5"/>
    </row>
    <row r="114" spans="1:9" s="2" customFormat="1" x14ac:dyDescent="0.3">
      <c r="A114" s="3" t="s">
        <v>67</v>
      </c>
      <c r="B114" s="2">
        <f t="shared" si="14"/>
        <v>382.74200000000002</v>
      </c>
      <c r="C114" s="2">
        <f>45+70+41+44</f>
        <v>200</v>
      </c>
      <c r="D114" s="2">
        <f t="shared" si="4"/>
        <v>52.254521322457428</v>
      </c>
      <c r="E114">
        <v>7</v>
      </c>
      <c r="F114">
        <f t="shared" si="5"/>
        <v>2.75</v>
      </c>
      <c r="G114">
        <f t="shared" si="6"/>
        <v>420.05934500000001</v>
      </c>
      <c r="H114" s="1"/>
      <c r="I114" s="5"/>
    </row>
    <row r="115" spans="1:9" s="2" customFormat="1" x14ac:dyDescent="0.3">
      <c r="A115" s="3" t="s">
        <v>67</v>
      </c>
      <c r="B115" s="2">
        <f t="shared" si="14"/>
        <v>306.22220000000004</v>
      </c>
      <c r="C115" s="2">
        <f>45+42+35+36</f>
        <v>158</v>
      </c>
      <c r="D115" s="2">
        <f t="shared" si="4"/>
        <v>51.596520435161132</v>
      </c>
      <c r="E115">
        <v>7</v>
      </c>
      <c r="F115">
        <f t="shared" si="5"/>
        <v>2.75</v>
      </c>
      <c r="G115">
        <f t="shared" si="6"/>
        <v>336.07886450000001</v>
      </c>
      <c r="H115" s="1"/>
      <c r="I115" s="5"/>
    </row>
    <row r="116" spans="1:9" s="2" customFormat="1" x14ac:dyDescent="0.3">
      <c r="A116" s="3" t="s">
        <v>67</v>
      </c>
      <c r="B116" s="2">
        <f t="shared" si="14"/>
        <v>380.92010000000005</v>
      </c>
      <c r="C116" s="2">
        <f>50+60+45+44</f>
        <v>199</v>
      </c>
      <c r="D116" s="2">
        <f t="shared" si="4"/>
        <v>52.241926850276464</v>
      </c>
      <c r="E116">
        <v>7</v>
      </c>
      <c r="F116">
        <f t="shared" si="5"/>
        <v>2.75</v>
      </c>
      <c r="G116">
        <f t="shared" si="6"/>
        <v>418.05980975</v>
      </c>
      <c r="H116" s="1"/>
      <c r="I116" s="5"/>
    </row>
    <row r="117" spans="1:9" s="2" customFormat="1" x14ac:dyDescent="0.3">
      <c r="A117" s="3" t="s">
        <v>67</v>
      </c>
      <c r="B117" s="2">
        <f t="shared" si="14"/>
        <v>382.74200000000002</v>
      </c>
      <c r="C117" s="2">
        <f>43+43+50+64</f>
        <v>200</v>
      </c>
      <c r="D117" s="2">
        <f t="shared" si="4"/>
        <v>52.254521322457428</v>
      </c>
      <c r="E117">
        <v>7</v>
      </c>
      <c r="F117">
        <f t="shared" si="5"/>
        <v>2.75</v>
      </c>
      <c r="G117">
        <f t="shared" si="6"/>
        <v>420.05934500000001</v>
      </c>
      <c r="H117" s="1"/>
      <c r="I117" s="5"/>
    </row>
    <row r="118" spans="1:9" s="2" customFormat="1" x14ac:dyDescent="0.3">
      <c r="A118" s="3" t="s">
        <v>67</v>
      </c>
      <c r="B118" s="2">
        <f t="shared" si="14"/>
        <v>392.03369000000004</v>
      </c>
      <c r="C118" s="2">
        <f>49+50+55.1+51</f>
        <v>205.1</v>
      </c>
      <c r="D118" s="2">
        <f t="shared" si="4"/>
        <v>52.316932251409312</v>
      </c>
      <c r="E118">
        <v>7</v>
      </c>
      <c r="F118">
        <f t="shared" si="5"/>
        <v>2.75</v>
      </c>
      <c r="G118">
        <f t="shared" si="6"/>
        <v>430.256974775</v>
      </c>
      <c r="H118" s="1"/>
      <c r="I118" s="5"/>
    </row>
    <row r="119" spans="1:9" s="2" customFormat="1" x14ac:dyDescent="0.3">
      <c r="A119" s="3" t="s">
        <v>67</v>
      </c>
      <c r="B119" s="2">
        <f t="shared" si="14"/>
        <v>380.92010000000005</v>
      </c>
      <c r="C119" s="2">
        <f>50+50+50+49</f>
        <v>199</v>
      </c>
      <c r="D119" s="2">
        <f t="shared" si="4"/>
        <v>52.241926850276464</v>
      </c>
      <c r="E119">
        <v>7</v>
      </c>
      <c r="F119">
        <f t="shared" si="5"/>
        <v>2.75</v>
      </c>
      <c r="G119">
        <f t="shared" si="6"/>
        <v>418.05980975</v>
      </c>
      <c r="H119" s="1"/>
      <c r="I119" s="5"/>
    </row>
    <row r="120" spans="1:9" x14ac:dyDescent="0.3">
      <c r="A120" s="1" t="s">
        <v>68</v>
      </c>
      <c r="B120">
        <v>212</v>
      </c>
      <c r="C120">
        <f>26+30+25+25</f>
        <v>106</v>
      </c>
      <c r="D120">
        <f t="shared" si="4"/>
        <v>50</v>
      </c>
      <c r="E120">
        <v>7</v>
      </c>
      <c r="F120">
        <f t="shared" si="5"/>
        <v>2.75</v>
      </c>
      <c r="G120">
        <f t="shared" si="6"/>
        <v>232.67</v>
      </c>
    </row>
    <row r="121" spans="1:9" x14ac:dyDescent="0.3">
      <c r="A121" s="1" t="s">
        <v>69</v>
      </c>
      <c r="B121">
        <v>280</v>
      </c>
      <c r="C121">
        <f>39+39+28+26</f>
        <v>132</v>
      </c>
      <c r="D121">
        <f t="shared" si="4"/>
        <v>47.142857142857139</v>
      </c>
      <c r="E121">
        <v>7</v>
      </c>
      <c r="F121">
        <f t="shared" si="5"/>
        <v>2.75</v>
      </c>
      <c r="G121">
        <f t="shared" si="6"/>
        <v>307.29999999999995</v>
      </c>
    </row>
    <row r="122" spans="1:9" x14ac:dyDescent="0.3">
      <c r="A122" s="1" t="s">
        <v>69</v>
      </c>
      <c r="B122">
        <v>145</v>
      </c>
      <c r="C122">
        <f>21+21+18+18</f>
        <v>78</v>
      </c>
      <c r="D122">
        <f t="shared" si="4"/>
        <v>53.793103448275858</v>
      </c>
      <c r="E122">
        <v>7</v>
      </c>
      <c r="F122">
        <f t="shared" si="5"/>
        <v>2.75</v>
      </c>
      <c r="G122">
        <f t="shared" si="6"/>
        <v>159.13749999999999</v>
      </c>
    </row>
    <row r="123" spans="1:9" x14ac:dyDescent="0.3">
      <c r="A123" s="1" t="s">
        <v>69</v>
      </c>
      <c r="B123">
        <v>150</v>
      </c>
      <c r="C123">
        <f>26+25+22+22</f>
        <v>95</v>
      </c>
      <c r="D123">
        <f t="shared" si="4"/>
        <v>63.333333333333329</v>
      </c>
      <c r="E123">
        <v>7</v>
      </c>
      <c r="F123">
        <f t="shared" si="5"/>
        <v>2.75</v>
      </c>
      <c r="G123">
        <f t="shared" si="6"/>
        <v>164.625</v>
      </c>
    </row>
    <row r="124" spans="1:9" s="2" customFormat="1" x14ac:dyDescent="0.3">
      <c r="A124" s="3" t="s">
        <v>70</v>
      </c>
      <c r="B124" s="2">
        <f t="shared" ref="B124:B132" si="15">(C124*1.8219)+18.362</f>
        <v>142.25120000000001</v>
      </c>
      <c r="C124" s="2">
        <f>18+19+15.5+15.5</f>
        <v>68</v>
      </c>
      <c r="D124" s="2">
        <f t="shared" si="4"/>
        <v>47.802760187611767</v>
      </c>
      <c r="E124">
        <v>7</v>
      </c>
      <c r="F124">
        <f t="shared" si="5"/>
        <v>2.75</v>
      </c>
      <c r="G124">
        <f t="shared" si="6"/>
        <v>156.12069199999999</v>
      </c>
      <c r="H124" s="1"/>
      <c r="I124" s="5"/>
    </row>
    <row r="125" spans="1:9" s="2" customFormat="1" x14ac:dyDescent="0.3">
      <c r="A125" s="3" t="s">
        <v>71</v>
      </c>
      <c r="B125" s="2">
        <f t="shared" si="15"/>
        <v>342.66020000000003</v>
      </c>
      <c r="C125" s="2">
        <f>45+44+49+40</f>
        <v>178</v>
      </c>
      <c r="D125" s="2">
        <f t="shared" si="4"/>
        <v>51.946505605261414</v>
      </c>
      <c r="E125">
        <v>7</v>
      </c>
      <c r="F125">
        <f t="shared" si="5"/>
        <v>2.75</v>
      </c>
      <c r="G125">
        <f t="shared" si="6"/>
        <v>376.0695695</v>
      </c>
      <c r="H125" s="1"/>
      <c r="I125" s="5"/>
    </row>
    <row r="126" spans="1:9" s="2" customFormat="1" x14ac:dyDescent="0.3">
      <c r="A126" s="3" t="s">
        <v>71</v>
      </c>
      <c r="B126" s="2">
        <f t="shared" si="15"/>
        <v>340.83830000000006</v>
      </c>
      <c r="C126" s="2">
        <f>45.5+48.5+42+41</f>
        <v>177</v>
      </c>
      <c r="D126" s="2">
        <f t="shared" si="4"/>
        <v>51.930783600317213</v>
      </c>
      <c r="E126">
        <v>7</v>
      </c>
      <c r="F126">
        <f t="shared" si="5"/>
        <v>2.75</v>
      </c>
      <c r="G126">
        <f t="shared" si="6"/>
        <v>374.07003425000005</v>
      </c>
      <c r="H126" s="1"/>
      <c r="I126" s="5"/>
    </row>
    <row r="127" spans="1:9" s="2" customFormat="1" x14ac:dyDescent="0.3">
      <c r="A127" s="3" t="s">
        <v>71</v>
      </c>
      <c r="B127" s="2">
        <f t="shared" si="15"/>
        <v>404.60480000000001</v>
      </c>
      <c r="C127" s="2">
        <f>49+50+55+58</f>
        <v>212</v>
      </c>
      <c r="D127" s="2">
        <f t="shared" si="4"/>
        <v>52.396807946915111</v>
      </c>
      <c r="E127">
        <v>7</v>
      </c>
      <c r="F127">
        <f t="shared" si="5"/>
        <v>2.75</v>
      </c>
      <c r="G127">
        <f t="shared" si="6"/>
        <v>444.05376799999999</v>
      </c>
      <c r="H127" s="1"/>
      <c r="I127" s="5"/>
    </row>
    <row r="128" spans="1:9" s="2" customFormat="1" x14ac:dyDescent="0.3">
      <c r="A128" s="3" t="s">
        <v>71</v>
      </c>
      <c r="B128" s="2">
        <f t="shared" si="15"/>
        <v>334.46165000000002</v>
      </c>
      <c r="C128" s="2">
        <f>51+49.5+38+35</f>
        <v>173.5</v>
      </c>
      <c r="D128" s="2">
        <f t="shared" si="4"/>
        <v>51.874407723576077</v>
      </c>
      <c r="E128">
        <v>7</v>
      </c>
      <c r="F128">
        <f t="shared" si="5"/>
        <v>2.75</v>
      </c>
      <c r="G128">
        <f t="shared" si="6"/>
        <v>367.07166087500002</v>
      </c>
      <c r="H128" s="1"/>
      <c r="I128" s="5"/>
    </row>
    <row r="129" spans="1:10" s="2" customFormat="1" x14ac:dyDescent="0.3">
      <c r="A129" s="3" t="s">
        <v>71</v>
      </c>
      <c r="B129" s="2">
        <f t="shared" si="15"/>
        <v>327.17405000000002</v>
      </c>
      <c r="C129" s="2">
        <f>50+45+37.5+37</f>
        <v>169.5</v>
      </c>
      <c r="D129" s="2">
        <f t="shared" si="4"/>
        <v>51.807287283328243</v>
      </c>
      <c r="E129">
        <v>7</v>
      </c>
      <c r="F129">
        <f t="shared" si="5"/>
        <v>2.75</v>
      </c>
      <c r="G129">
        <f t="shared" si="6"/>
        <v>359.07351987499999</v>
      </c>
      <c r="H129" s="1"/>
      <c r="I129" s="5"/>
    </row>
    <row r="130" spans="1:10" s="2" customFormat="1" x14ac:dyDescent="0.3">
      <c r="A130" s="3" t="s">
        <v>71</v>
      </c>
      <c r="B130" s="2">
        <f t="shared" si="15"/>
        <v>295.29080000000005</v>
      </c>
      <c r="C130" s="2">
        <f>31+33+43+45</f>
        <v>152</v>
      </c>
      <c r="D130" s="2">
        <f t="shared" si="4"/>
        <v>51.47468190678476</v>
      </c>
      <c r="E130">
        <v>7</v>
      </c>
      <c r="F130">
        <f t="shared" si="5"/>
        <v>2.75</v>
      </c>
      <c r="G130">
        <f t="shared" si="6"/>
        <v>324.08165300000002</v>
      </c>
      <c r="H130" s="1"/>
      <c r="I130" s="5"/>
    </row>
    <row r="131" spans="1:10" s="2" customFormat="1" x14ac:dyDescent="0.3">
      <c r="A131" s="3" t="s">
        <v>71</v>
      </c>
      <c r="B131" s="2">
        <f t="shared" si="15"/>
        <v>307.13315000000006</v>
      </c>
      <c r="C131" s="2">
        <f>33.5+34+43+48</f>
        <v>158.5</v>
      </c>
      <c r="D131" s="2">
        <f t="shared" ref="D131:D132" si="16">(C131/B131)*100</f>
        <v>51.606282161336203</v>
      </c>
      <c r="E131">
        <v>7</v>
      </c>
      <c r="F131">
        <f t="shared" ref="F131:F132" si="17">(2.4+3.1)/2</f>
        <v>2.75</v>
      </c>
      <c r="G131">
        <f t="shared" si="6"/>
        <v>337.07863212500001</v>
      </c>
      <c r="H131" s="1"/>
      <c r="I131" s="5"/>
    </row>
    <row r="132" spans="1:10" s="2" customFormat="1" x14ac:dyDescent="0.3">
      <c r="A132" s="3" t="s">
        <v>71</v>
      </c>
      <c r="B132" s="2">
        <f t="shared" si="15"/>
        <v>315.33170000000001</v>
      </c>
      <c r="C132" s="2">
        <f>38+37+39+49</f>
        <v>163</v>
      </c>
      <c r="D132" s="2">
        <f t="shared" si="16"/>
        <v>51.691599671076517</v>
      </c>
      <c r="E132">
        <v>7</v>
      </c>
      <c r="F132">
        <f t="shared" si="17"/>
        <v>2.75</v>
      </c>
      <c r="G132">
        <f t="shared" ref="G132" si="18">B132*(1+(F132+E132)/100)</f>
        <v>346.07654074999999</v>
      </c>
      <c r="H132" s="1"/>
      <c r="I132" s="5"/>
    </row>
    <row r="135" spans="1:10" x14ac:dyDescent="0.3">
      <c r="A135" s="3" t="s">
        <v>86</v>
      </c>
      <c r="B135">
        <f>AVERAGE(B2:B132)</f>
        <v>250.34416824427475</v>
      </c>
      <c r="C135">
        <f t="shared" ref="C135:G135" si="19">AVERAGE(C2:C132)</f>
        <v>127.32824427480917</v>
      </c>
      <c r="D135">
        <f t="shared" si="19"/>
        <v>48.833380942150107</v>
      </c>
      <c r="E135">
        <f t="shared" si="19"/>
        <v>7</v>
      </c>
      <c r="F135">
        <f t="shared" si="19"/>
        <v>2.75</v>
      </c>
      <c r="G135">
        <f t="shared" si="19"/>
        <v>274.75272464809154</v>
      </c>
      <c r="J135" t="s">
        <v>8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7F561-1BDA-4D0F-9FD9-830A14954BAD}">
  <dimension ref="A1:P148"/>
  <sheetViews>
    <sheetView workbookViewId="0">
      <selection activeCell="F13" sqref="F13"/>
    </sheetView>
  </sheetViews>
  <sheetFormatPr defaultRowHeight="14.4" x14ac:dyDescent="0.3"/>
  <cols>
    <col min="1" max="1" width="11.44140625" customWidth="1"/>
    <col min="2" max="2" width="13" customWidth="1"/>
    <col min="3" max="3" width="11.33203125" customWidth="1"/>
    <col min="4" max="4" width="9.44140625" bestFit="1" customWidth="1"/>
    <col min="5" max="6" width="9" bestFit="1" customWidth="1"/>
    <col min="7" max="7" width="10.44140625" bestFit="1" customWidth="1"/>
    <col min="9" max="9" width="15.77734375" customWidth="1"/>
    <col min="10" max="10" width="16" customWidth="1"/>
    <col min="11" max="14" width="15.77734375" customWidth="1"/>
    <col min="16" max="16" width="11" bestFit="1" customWidth="1"/>
  </cols>
  <sheetData>
    <row r="1" spans="1:6" x14ac:dyDescent="0.3">
      <c r="A1" t="s">
        <v>0</v>
      </c>
      <c r="B1" t="s">
        <v>85</v>
      </c>
      <c r="C1" t="s">
        <v>84</v>
      </c>
      <c r="F1" s="14" t="s">
        <v>158</v>
      </c>
    </row>
    <row r="2" spans="1:6" x14ac:dyDescent="0.3">
      <c r="A2" s="1" t="s">
        <v>43</v>
      </c>
      <c r="B2" s="9">
        <f>(C2*1.8219)+18.362</f>
        <v>245.18854999999999</v>
      </c>
      <c r="C2">
        <f>34.5+35+27+28</f>
        <v>124.5</v>
      </c>
      <c r="F2" s="14" t="s">
        <v>159</v>
      </c>
    </row>
    <row r="3" spans="1:6" x14ac:dyDescent="0.3">
      <c r="A3" s="1" t="s">
        <v>35</v>
      </c>
      <c r="B3" s="9">
        <f t="shared" ref="B3:B29" si="0">(C3*1.8219)+18.362</f>
        <v>289.82510000000002</v>
      </c>
      <c r="C3">
        <f>39+39.5+35.5+35</f>
        <v>149</v>
      </c>
    </row>
    <row r="4" spans="1:6" x14ac:dyDescent="0.3">
      <c r="A4" s="1" t="s">
        <v>37</v>
      </c>
      <c r="B4" s="9">
        <f t="shared" si="0"/>
        <v>167.7578</v>
      </c>
      <c r="C4">
        <f>20.5+22+20.5+19</f>
        <v>82</v>
      </c>
    </row>
    <row r="5" spans="1:6" x14ac:dyDescent="0.3">
      <c r="A5" s="1" t="s">
        <v>39</v>
      </c>
      <c r="B5" s="9">
        <f t="shared" si="0"/>
        <v>216.94910000000002</v>
      </c>
      <c r="C5">
        <f>31+28+26+24</f>
        <v>109</v>
      </c>
    </row>
    <row r="6" spans="1:6" x14ac:dyDescent="0.3">
      <c r="A6" s="1" t="s">
        <v>55</v>
      </c>
      <c r="B6" s="9">
        <f t="shared" si="0"/>
        <v>322.61930000000001</v>
      </c>
      <c r="C6">
        <f>45+45+40+37</f>
        <v>167</v>
      </c>
    </row>
    <row r="7" spans="1:6" x14ac:dyDescent="0.3">
      <c r="A7" s="1" t="s">
        <v>55</v>
      </c>
      <c r="B7" s="9">
        <f t="shared" si="0"/>
        <v>348.12590000000006</v>
      </c>
      <c r="C7">
        <f>51+50+40+40</f>
        <v>181</v>
      </c>
    </row>
    <row r="8" spans="1:6" x14ac:dyDescent="0.3">
      <c r="A8" s="1" t="s">
        <v>55</v>
      </c>
      <c r="B8" s="9">
        <f t="shared" si="0"/>
        <v>250.65424999999999</v>
      </c>
      <c r="C8">
        <f>30+36+30.5+31</f>
        <v>127.5</v>
      </c>
    </row>
    <row r="9" spans="1:6" x14ac:dyDescent="0.3">
      <c r="A9" s="1" t="s">
        <v>56</v>
      </c>
      <c r="B9" s="9">
        <f t="shared" si="0"/>
        <v>348.12590000000006</v>
      </c>
      <c r="C9">
        <f>45+49+44+43</f>
        <v>181</v>
      </c>
    </row>
    <row r="10" spans="1:6" x14ac:dyDescent="0.3">
      <c r="A10" s="1" t="s">
        <v>59</v>
      </c>
      <c r="B10" s="9">
        <f t="shared" si="0"/>
        <v>188.70965000000001</v>
      </c>
      <c r="C10">
        <f>25+24+23+21.5</f>
        <v>93.5</v>
      </c>
    </row>
    <row r="11" spans="1:6" x14ac:dyDescent="0.3">
      <c r="A11" s="1" t="s">
        <v>59</v>
      </c>
      <c r="B11" s="9">
        <f t="shared" si="0"/>
        <v>195.99725000000001</v>
      </c>
      <c r="C11">
        <f>23+25+24+25.5</f>
        <v>97.5</v>
      </c>
    </row>
    <row r="12" spans="1:6" x14ac:dyDescent="0.3">
      <c r="A12" s="1" t="s">
        <v>63</v>
      </c>
      <c r="B12" s="9">
        <f t="shared" si="0"/>
        <v>277.98275000000001</v>
      </c>
      <c r="C12">
        <f>36+43+31+32.5</f>
        <v>142.5</v>
      </c>
    </row>
    <row r="13" spans="1:6" x14ac:dyDescent="0.3">
      <c r="A13" s="1" t="s">
        <v>65</v>
      </c>
      <c r="B13" s="9">
        <f t="shared" si="0"/>
        <v>208.75055</v>
      </c>
      <c r="C13">
        <f>30.5+29+25+20</f>
        <v>104.5</v>
      </c>
    </row>
    <row r="14" spans="1:6" x14ac:dyDescent="0.3">
      <c r="A14" s="1" t="s">
        <v>67</v>
      </c>
      <c r="B14" s="9">
        <f t="shared" si="0"/>
        <v>346.30400000000003</v>
      </c>
      <c r="C14">
        <f>57+47+40+36</f>
        <v>180</v>
      </c>
    </row>
    <row r="15" spans="1:6" x14ac:dyDescent="0.3">
      <c r="A15" s="1" t="s">
        <v>67</v>
      </c>
      <c r="B15" s="9">
        <f t="shared" si="0"/>
        <v>382.74200000000002</v>
      </c>
      <c r="C15">
        <f>45+70+41+44</f>
        <v>200</v>
      </c>
    </row>
    <row r="16" spans="1:6" x14ac:dyDescent="0.3">
      <c r="A16" s="1" t="s">
        <v>67</v>
      </c>
      <c r="B16" s="9">
        <f t="shared" si="0"/>
        <v>306.22220000000004</v>
      </c>
      <c r="C16">
        <f>45+42+35+36</f>
        <v>158</v>
      </c>
    </row>
    <row r="17" spans="1:3" x14ac:dyDescent="0.3">
      <c r="A17" s="1" t="s">
        <v>67</v>
      </c>
      <c r="B17" s="9">
        <f t="shared" si="0"/>
        <v>380.92010000000005</v>
      </c>
      <c r="C17">
        <f>50+60+45+44</f>
        <v>199</v>
      </c>
    </row>
    <row r="18" spans="1:3" x14ac:dyDescent="0.3">
      <c r="A18" s="1" t="s">
        <v>67</v>
      </c>
      <c r="B18" s="9">
        <f t="shared" si="0"/>
        <v>382.74200000000002</v>
      </c>
      <c r="C18">
        <f>43+43+50+64</f>
        <v>200</v>
      </c>
    </row>
    <row r="19" spans="1:3" x14ac:dyDescent="0.3">
      <c r="A19" s="1" t="s">
        <v>67</v>
      </c>
      <c r="B19" s="9">
        <f t="shared" si="0"/>
        <v>392.03369000000004</v>
      </c>
      <c r="C19">
        <f>49+50+55.1+51</f>
        <v>205.1</v>
      </c>
    </row>
    <row r="20" spans="1:3" x14ac:dyDescent="0.3">
      <c r="A20" s="1" t="s">
        <v>67</v>
      </c>
      <c r="B20" s="9">
        <f t="shared" si="0"/>
        <v>380.92010000000005</v>
      </c>
      <c r="C20">
        <f>50+50+50+49</f>
        <v>199</v>
      </c>
    </row>
    <row r="21" spans="1:3" x14ac:dyDescent="0.3">
      <c r="A21" s="1" t="s">
        <v>70</v>
      </c>
      <c r="B21" s="9">
        <f t="shared" si="0"/>
        <v>142.25120000000001</v>
      </c>
      <c r="C21">
        <f>18+19+15.5+15.5</f>
        <v>68</v>
      </c>
    </row>
    <row r="22" spans="1:3" x14ac:dyDescent="0.3">
      <c r="A22" s="1" t="s">
        <v>71</v>
      </c>
      <c r="B22" s="9">
        <f t="shared" si="0"/>
        <v>342.66020000000003</v>
      </c>
      <c r="C22">
        <f>45+44+49+40</f>
        <v>178</v>
      </c>
    </row>
    <row r="23" spans="1:3" x14ac:dyDescent="0.3">
      <c r="A23" s="1" t="s">
        <v>71</v>
      </c>
      <c r="B23" s="9">
        <f t="shared" si="0"/>
        <v>340.83830000000006</v>
      </c>
      <c r="C23">
        <f>45.5+48.5+42+41</f>
        <v>177</v>
      </c>
    </row>
    <row r="24" spans="1:3" x14ac:dyDescent="0.3">
      <c r="A24" s="1" t="s">
        <v>71</v>
      </c>
      <c r="B24" s="9">
        <f t="shared" si="0"/>
        <v>404.60480000000001</v>
      </c>
      <c r="C24">
        <f>49+50+55+58</f>
        <v>212</v>
      </c>
    </row>
    <row r="25" spans="1:3" x14ac:dyDescent="0.3">
      <c r="A25" s="1" t="s">
        <v>71</v>
      </c>
      <c r="B25" s="9">
        <f t="shared" si="0"/>
        <v>334.46165000000002</v>
      </c>
      <c r="C25">
        <f>51+49.5+38+35</f>
        <v>173.5</v>
      </c>
    </row>
    <row r="26" spans="1:3" x14ac:dyDescent="0.3">
      <c r="A26" s="1" t="s">
        <v>71</v>
      </c>
      <c r="B26" s="9">
        <f t="shared" si="0"/>
        <v>327.17405000000002</v>
      </c>
      <c r="C26">
        <f>50+45+37.5+37</f>
        <v>169.5</v>
      </c>
    </row>
    <row r="27" spans="1:3" x14ac:dyDescent="0.3">
      <c r="A27" s="1" t="s">
        <v>71</v>
      </c>
      <c r="B27" s="9">
        <f t="shared" si="0"/>
        <v>295.29080000000005</v>
      </c>
      <c r="C27">
        <f>31+33+43+45</f>
        <v>152</v>
      </c>
    </row>
    <row r="28" spans="1:3" x14ac:dyDescent="0.3">
      <c r="A28" s="1" t="s">
        <v>71</v>
      </c>
      <c r="B28" s="9">
        <f t="shared" si="0"/>
        <v>307.13315000000006</v>
      </c>
      <c r="C28">
        <f>33.5+34+43+48</f>
        <v>158.5</v>
      </c>
    </row>
    <row r="29" spans="1:3" x14ac:dyDescent="0.3">
      <c r="A29" s="1" t="s">
        <v>71</v>
      </c>
      <c r="B29" s="9">
        <f t="shared" si="0"/>
        <v>315.33170000000001</v>
      </c>
      <c r="C29">
        <f>38+37+39+49</f>
        <v>163</v>
      </c>
    </row>
    <row r="30" spans="1:3" x14ac:dyDescent="0.3">
      <c r="A30" s="1" t="s">
        <v>86</v>
      </c>
      <c r="B30" s="9">
        <f>AVERAGE(B2:B29)</f>
        <v>301.51128714285721</v>
      </c>
      <c r="C30" s="9">
        <f>AVERAGE(C2:C29)</f>
        <v>155.41428571428574</v>
      </c>
    </row>
    <row r="33" spans="1:16" x14ac:dyDescent="0.3">
      <c r="I33" s="18" t="s">
        <v>160</v>
      </c>
      <c r="J33" s="16" t="s">
        <v>151</v>
      </c>
      <c r="K33" s="16" t="s">
        <v>269</v>
      </c>
      <c r="L33" s="16" t="s">
        <v>270</v>
      </c>
      <c r="M33" s="16" t="s">
        <v>267</v>
      </c>
      <c r="N33" s="16" t="s">
        <v>268</v>
      </c>
      <c r="O33" s="11" t="s">
        <v>155</v>
      </c>
      <c r="P33" s="13" t="s">
        <v>155</v>
      </c>
    </row>
    <row r="34" spans="1:16" ht="57.6" x14ac:dyDescent="0.3">
      <c r="A34" t="s">
        <v>0</v>
      </c>
      <c r="B34" t="s">
        <v>81</v>
      </c>
      <c r="C34" t="s">
        <v>82</v>
      </c>
      <c r="D34" t="s">
        <v>75</v>
      </c>
      <c r="E34" t="s">
        <v>77</v>
      </c>
      <c r="F34" t="s">
        <v>73</v>
      </c>
      <c r="G34" t="s">
        <v>76</v>
      </c>
      <c r="I34" s="21" t="s">
        <v>266</v>
      </c>
      <c r="J34" s="16" t="s">
        <v>161</v>
      </c>
      <c r="K34" s="17" t="s">
        <v>162</v>
      </c>
      <c r="L34" s="17" t="s">
        <v>162</v>
      </c>
      <c r="M34" s="16" t="s">
        <v>152</v>
      </c>
      <c r="N34" s="16" t="s">
        <v>153</v>
      </c>
      <c r="O34" t="s">
        <v>154</v>
      </c>
      <c r="P34" t="s">
        <v>156</v>
      </c>
    </row>
    <row r="35" spans="1:16" x14ac:dyDescent="0.3">
      <c r="A35" s="1" t="s">
        <v>1</v>
      </c>
      <c r="B35" s="10">
        <v>199.6</v>
      </c>
      <c r="C35">
        <f>27+27+23+23</f>
        <v>100</v>
      </c>
      <c r="D35" s="10">
        <f>(C35/G35)*100</f>
        <v>45.649385331026522</v>
      </c>
      <c r="E35">
        <v>7</v>
      </c>
      <c r="F35">
        <f>(2.4+3.1)/2</f>
        <v>2.75</v>
      </c>
      <c r="G35" s="10">
        <f>B35*(1+(F35+E35)/100)</f>
        <v>219.06099999999998</v>
      </c>
      <c r="I35" s="19" t="s">
        <v>163</v>
      </c>
      <c r="J35" s="15">
        <f>27+27+23+23</f>
        <v>100</v>
      </c>
      <c r="K35" s="20">
        <v>199.6</v>
      </c>
      <c r="L35" s="15">
        <f>(1.8219*J35)+18.362</f>
        <v>200.55199999999999</v>
      </c>
      <c r="M35" s="20">
        <f>(K35-L35)^2</f>
        <v>0.90630399999999656</v>
      </c>
      <c r="N35" s="20">
        <f t="shared" ref="N35:N66" si="1">(K35-$K$138)^2</f>
        <v>1354.2400000000009</v>
      </c>
      <c r="O35" s="12">
        <f>1-(M138/N138)</f>
        <v>0.91892028950312177</v>
      </c>
      <c r="P35" s="5">
        <f>M138/101</f>
        <v>452.72461565618227</v>
      </c>
    </row>
    <row r="36" spans="1:16" x14ac:dyDescent="0.3">
      <c r="A36" s="1" t="s">
        <v>1</v>
      </c>
      <c r="B36" s="10">
        <v>169.88</v>
      </c>
      <c r="C36">
        <f>22.5+24+19.1+19.5</f>
        <v>85.1</v>
      </c>
      <c r="D36" s="10">
        <f>(C36/G36)*100</f>
        <v>45.643903535283911</v>
      </c>
      <c r="E36">
        <v>7</v>
      </c>
      <c r="F36">
        <f t="shared" ref="F36:F98" si="2">(2.4+3.1)/2</f>
        <v>2.75</v>
      </c>
      <c r="G36" s="10">
        <f>B36*(1+(F36+E36)/100)</f>
        <v>186.44329999999999</v>
      </c>
      <c r="I36" s="19" t="s">
        <v>164</v>
      </c>
      <c r="J36" s="15">
        <f>22.5+24+19.1+19.5</f>
        <v>85.1</v>
      </c>
      <c r="K36" s="20">
        <v>169.88</v>
      </c>
      <c r="L36" s="15">
        <f t="shared" ref="L36:L99" si="3">(1.8219*J36)+18.362</f>
        <v>173.40568999999999</v>
      </c>
      <c r="M36" s="20">
        <f t="shared" ref="M36:M99" si="4">(K36-L36)^2</f>
        <v>12.430489976099981</v>
      </c>
      <c r="N36" s="20">
        <f t="shared" si="1"/>
        <v>4424.9104000000016</v>
      </c>
    </row>
    <row r="37" spans="1:16" x14ac:dyDescent="0.3">
      <c r="A37" s="1" t="s">
        <v>1</v>
      </c>
      <c r="B37" s="10">
        <v>158.12</v>
      </c>
      <c r="C37">
        <f>20+21.5+17.5+19</f>
        <v>78</v>
      </c>
      <c r="D37" s="10">
        <f t="shared" ref="D37:D91" si="5">(C37/G37)*100</f>
        <v>44.94726475725308</v>
      </c>
      <c r="E37">
        <v>7</v>
      </c>
      <c r="F37">
        <f t="shared" si="2"/>
        <v>2.75</v>
      </c>
      <c r="G37" s="10">
        <f t="shared" ref="G37:G99" si="6">B37*(1+(F37+E37)/100)</f>
        <v>173.5367</v>
      </c>
      <c r="I37" s="19" t="s">
        <v>165</v>
      </c>
      <c r="J37" s="15">
        <f>20+21.5+17.5+19</f>
        <v>78</v>
      </c>
      <c r="K37" s="20">
        <v>158.12</v>
      </c>
      <c r="L37" s="15">
        <f t="shared" si="3"/>
        <v>160.47020000000001</v>
      </c>
      <c r="M37" s="20">
        <f t="shared" si="4"/>
        <v>5.5234400400000041</v>
      </c>
      <c r="N37" s="20">
        <f t="shared" si="1"/>
        <v>6127.7584000000006</v>
      </c>
    </row>
    <row r="38" spans="1:16" x14ac:dyDescent="0.3">
      <c r="A38" s="1" t="s">
        <v>2</v>
      </c>
      <c r="B38" s="10">
        <v>182.84</v>
      </c>
      <c r="C38">
        <f>23+33+25+23</f>
        <v>104</v>
      </c>
      <c r="D38" s="10">
        <f t="shared" si="5"/>
        <v>51.827182260751528</v>
      </c>
      <c r="E38">
        <v>7</v>
      </c>
      <c r="F38">
        <f t="shared" si="2"/>
        <v>2.75</v>
      </c>
      <c r="G38" s="10">
        <f t="shared" si="6"/>
        <v>200.6669</v>
      </c>
      <c r="I38" s="19" t="s">
        <v>166</v>
      </c>
      <c r="J38" s="15">
        <f>23+33+25+23</f>
        <v>104</v>
      </c>
      <c r="K38" s="20">
        <v>182.84</v>
      </c>
      <c r="L38" s="15">
        <f t="shared" si="3"/>
        <v>207.83959999999999</v>
      </c>
      <c r="M38" s="20">
        <f t="shared" si="4"/>
        <v>624.98000015999935</v>
      </c>
      <c r="N38" s="20">
        <f t="shared" si="1"/>
        <v>2868.6736000000001</v>
      </c>
    </row>
    <row r="39" spans="1:16" x14ac:dyDescent="0.3">
      <c r="A39" s="1" t="s">
        <v>2</v>
      </c>
      <c r="B39" s="10">
        <v>158.26</v>
      </c>
      <c r="C39">
        <f>28.5+20.5+18+18</f>
        <v>85</v>
      </c>
      <c r="D39" s="10">
        <f t="shared" si="5"/>
        <v>48.937664067117154</v>
      </c>
      <c r="E39">
        <v>7</v>
      </c>
      <c r="F39">
        <f t="shared" si="2"/>
        <v>2.75</v>
      </c>
      <c r="G39" s="10">
        <f t="shared" si="6"/>
        <v>173.69034999999997</v>
      </c>
      <c r="I39" s="19" t="s">
        <v>167</v>
      </c>
      <c r="J39" s="15">
        <f>28.5+20.5+18+18</f>
        <v>85</v>
      </c>
      <c r="K39" s="20">
        <v>158.26</v>
      </c>
      <c r="L39" s="15">
        <f t="shared" si="3"/>
        <v>173.2235</v>
      </c>
      <c r="M39" s="20">
        <f t="shared" si="4"/>
        <v>223.9063322500003</v>
      </c>
      <c r="N39" s="20">
        <f t="shared" si="1"/>
        <v>6105.8596000000025</v>
      </c>
    </row>
    <row r="40" spans="1:16" x14ac:dyDescent="0.3">
      <c r="A40" s="1" t="s">
        <v>2</v>
      </c>
      <c r="B40" s="10">
        <v>180.1</v>
      </c>
      <c r="C40">
        <f>28+23+20.5+21</f>
        <v>92.5</v>
      </c>
      <c r="D40" s="10">
        <f t="shared" si="5"/>
        <v>46.797590303539295</v>
      </c>
      <c r="E40">
        <v>7</v>
      </c>
      <c r="F40">
        <f t="shared" si="2"/>
        <v>2.75</v>
      </c>
      <c r="G40" s="10">
        <f t="shared" si="6"/>
        <v>197.65974999999997</v>
      </c>
      <c r="I40" s="19" t="s">
        <v>168</v>
      </c>
      <c r="J40" s="15">
        <f>28+23+20.5+21</f>
        <v>92.5</v>
      </c>
      <c r="K40" s="20">
        <v>180.1</v>
      </c>
      <c r="L40" s="15">
        <f t="shared" si="3"/>
        <v>186.88775000000001</v>
      </c>
      <c r="M40" s="20">
        <f t="shared" si="4"/>
        <v>46.073550062500232</v>
      </c>
      <c r="N40" s="20">
        <f t="shared" si="1"/>
        <v>3169.6900000000014</v>
      </c>
    </row>
    <row r="41" spans="1:16" x14ac:dyDescent="0.3">
      <c r="A41" s="1" t="s">
        <v>3</v>
      </c>
      <c r="B41" s="10">
        <v>151.12</v>
      </c>
      <c r="C41">
        <f>20+20+17.9+18</f>
        <v>75.900000000000006</v>
      </c>
      <c r="D41" s="10">
        <f t="shared" si="5"/>
        <v>45.763085891101952</v>
      </c>
      <c r="E41">
        <v>7</v>
      </c>
      <c r="F41">
        <f t="shared" si="2"/>
        <v>2.75</v>
      </c>
      <c r="G41" s="10">
        <f t="shared" si="6"/>
        <v>165.85419999999999</v>
      </c>
      <c r="I41" s="19" t="s">
        <v>169</v>
      </c>
      <c r="J41" s="15">
        <f>20+20+17.9+18</f>
        <v>75.900000000000006</v>
      </c>
      <c r="K41" s="20">
        <v>151.12</v>
      </c>
      <c r="L41" s="15">
        <f t="shared" si="3"/>
        <v>156.64421000000002</v>
      </c>
      <c r="M41" s="20">
        <f t="shared" si="4"/>
        <v>30.516896124100118</v>
      </c>
      <c r="N41" s="20">
        <f t="shared" si="1"/>
        <v>7272.6783999999998</v>
      </c>
    </row>
    <row r="42" spans="1:16" x14ac:dyDescent="0.3">
      <c r="A42" s="1" t="s">
        <v>3</v>
      </c>
      <c r="B42" s="10">
        <v>180.58</v>
      </c>
      <c r="C42">
        <f>22.5+22.8+20+20</f>
        <v>85.3</v>
      </c>
      <c r="D42" s="10">
        <f t="shared" si="5"/>
        <v>43.040256768181287</v>
      </c>
      <c r="E42">
        <v>7</v>
      </c>
      <c r="F42">
        <f t="shared" si="2"/>
        <v>2.75</v>
      </c>
      <c r="G42" s="10">
        <f t="shared" si="6"/>
        <v>198.18655000000001</v>
      </c>
      <c r="I42" s="19" t="s">
        <v>170</v>
      </c>
      <c r="J42" s="15">
        <f>22.5+22.8+20+20</f>
        <v>85.3</v>
      </c>
      <c r="K42" s="20">
        <v>180.58</v>
      </c>
      <c r="L42" s="15">
        <f t="shared" si="3"/>
        <v>173.77007</v>
      </c>
      <c r="M42" s="20">
        <f t="shared" si="4"/>
        <v>46.375146604900117</v>
      </c>
      <c r="N42" s="20">
        <f t="shared" si="1"/>
        <v>3115.8723999999993</v>
      </c>
    </row>
    <row r="43" spans="1:16" x14ac:dyDescent="0.3">
      <c r="A43" s="1" t="s">
        <v>4</v>
      </c>
      <c r="B43" s="10">
        <v>230.58</v>
      </c>
      <c r="C43">
        <f>31.5+32+27+27.5</f>
        <v>118</v>
      </c>
      <c r="D43" s="10">
        <f t="shared" si="5"/>
        <v>46.628972279668723</v>
      </c>
      <c r="E43">
        <v>7</v>
      </c>
      <c r="F43">
        <f t="shared" si="2"/>
        <v>2.75</v>
      </c>
      <c r="G43" s="10">
        <f t="shared" si="6"/>
        <v>253.06154999999998</v>
      </c>
      <c r="I43" s="19" t="s">
        <v>171</v>
      </c>
      <c r="J43" s="15">
        <f>31.5+32+27+27.5</f>
        <v>118</v>
      </c>
      <c r="K43" s="20">
        <v>230.58</v>
      </c>
      <c r="L43" s="15">
        <f t="shared" si="3"/>
        <v>233.34620000000001</v>
      </c>
      <c r="M43" s="20">
        <f t="shared" si="4"/>
        <v>7.6518624399999879</v>
      </c>
      <c r="N43" s="20">
        <f t="shared" si="1"/>
        <v>33.872399999999921</v>
      </c>
    </row>
    <row r="44" spans="1:16" x14ac:dyDescent="0.3">
      <c r="A44" s="1" t="s">
        <v>4</v>
      </c>
      <c r="B44" s="10">
        <v>178.18</v>
      </c>
      <c r="C44">
        <f>20.5+24.5+19.5+19.5</f>
        <v>84</v>
      </c>
      <c r="D44" s="10">
        <f t="shared" si="5"/>
        <v>42.955205646768604</v>
      </c>
      <c r="E44">
        <v>7</v>
      </c>
      <c r="F44">
        <f t="shared" si="2"/>
        <v>2.75</v>
      </c>
      <c r="G44" s="10">
        <f t="shared" si="6"/>
        <v>195.55255</v>
      </c>
      <c r="I44" s="19" t="s">
        <v>172</v>
      </c>
      <c r="J44" s="15">
        <f>20.5+24.5+19.5+19.5</f>
        <v>84</v>
      </c>
      <c r="K44" s="20">
        <v>178.18</v>
      </c>
      <c r="L44" s="15">
        <f t="shared" si="3"/>
        <v>171.4016</v>
      </c>
      <c r="M44" s="20">
        <f t="shared" si="4"/>
        <v>45.946706560000067</v>
      </c>
      <c r="N44" s="20">
        <f t="shared" si="1"/>
        <v>3389.5683999999997</v>
      </c>
    </row>
    <row r="45" spans="1:16" x14ac:dyDescent="0.3">
      <c r="A45" s="1" t="s">
        <v>4</v>
      </c>
      <c r="B45" s="10">
        <v>169.21</v>
      </c>
      <c r="C45">
        <f>24+24+19.5+20</f>
        <v>87.5</v>
      </c>
      <c r="D45" s="10">
        <f t="shared" si="5"/>
        <v>47.116985686802089</v>
      </c>
      <c r="E45">
        <v>7</v>
      </c>
      <c r="F45">
        <f t="shared" si="2"/>
        <v>2.75</v>
      </c>
      <c r="G45" s="10">
        <f t="shared" si="6"/>
        <v>185.707975</v>
      </c>
      <c r="I45" s="19" t="s">
        <v>173</v>
      </c>
      <c r="J45" s="15">
        <f>24+24+19.5+20</f>
        <v>87.5</v>
      </c>
      <c r="K45" s="20">
        <v>169.21</v>
      </c>
      <c r="L45" s="15">
        <f t="shared" si="3"/>
        <v>177.77825000000001</v>
      </c>
      <c r="M45" s="20">
        <f t="shared" si="4"/>
        <v>73.414908062500103</v>
      </c>
      <c r="N45" s="20">
        <f t="shared" si="1"/>
        <v>4514.4960999999994</v>
      </c>
    </row>
    <row r="46" spans="1:16" x14ac:dyDescent="0.3">
      <c r="A46" s="1" t="s">
        <v>5</v>
      </c>
      <c r="B46" s="10">
        <v>178.62</v>
      </c>
      <c r="C46">
        <f>25.5+24.5+22.5+21.5</f>
        <v>94</v>
      </c>
      <c r="D46" s="10">
        <f t="shared" si="5"/>
        <v>47.950510991761952</v>
      </c>
      <c r="E46">
        <v>7</v>
      </c>
      <c r="F46">
        <f t="shared" si="2"/>
        <v>2.75</v>
      </c>
      <c r="G46" s="10">
        <f t="shared" si="6"/>
        <v>196.03545</v>
      </c>
      <c r="I46" s="19" t="s">
        <v>174</v>
      </c>
      <c r="J46" s="15">
        <f>25.5+24.5+22.5+21.5</f>
        <v>94</v>
      </c>
      <c r="K46" s="20">
        <v>178.62</v>
      </c>
      <c r="L46" s="15">
        <f t="shared" si="3"/>
        <v>189.6206</v>
      </c>
      <c r="M46" s="20">
        <f t="shared" si="4"/>
        <v>121.01320035999981</v>
      </c>
      <c r="N46" s="20">
        <f t="shared" si="1"/>
        <v>3338.5284000000001</v>
      </c>
    </row>
    <row r="47" spans="1:16" x14ac:dyDescent="0.3">
      <c r="A47" s="1" t="s">
        <v>6</v>
      </c>
      <c r="B47" s="10">
        <v>203.8</v>
      </c>
      <c r="C47">
        <f>26.5+25.1+24.5+23</f>
        <v>99.1</v>
      </c>
      <c r="D47" s="10">
        <f t="shared" si="5"/>
        <v>44.30624512396583</v>
      </c>
      <c r="E47">
        <v>7</v>
      </c>
      <c r="F47">
        <f t="shared" si="2"/>
        <v>2.75</v>
      </c>
      <c r="G47" s="10">
        <f t="shared" si="6"/>
        <v>223.6705</v>
      </c>
      <c r="I47" s="19" t="s">
        <v>175</v>
      </c>
      <c r="J47" s="15">
        <f>26.5+25.1+24.5+23</f>
        <v>99.1</v>
      </c>
      <c r="K47" s="20">
        <v>203.8</v>
      </c>
      <c r="L47" s="15">
        <f t="shared" si="3"/>
        <v>198.91228999999998</v>
      </c>
      <c r="M47" s="20">
        <f t="shared" si="4"/>
        <v>23.889709044100261</v>
      </c>
      <c r="N47" s="20">
        <f t="shared" si="1"/>
        <v>1062.7599999999995</v>
      </c>
    </row>
    <row r="48" spans="1:16" x14ac:dyDescent="0.3">
      <c r="A48" s="1" t="s">
        <v>6</v>
      </c>
      <c r="B48" s="10">
        <v>231.86</v>
      </c>
      <c r="C48">
        <f>32+35+29+29</f>
        <v>125</v>
      </c>
      <c r="D48" s="10">
        <f t="shared" si="5"/>
        <v>49.122408522777178</v>
      </c>
      <c r="E48">
        <v>7</v>
      </c>
      <c r="F48">
        <f t="shared" si="2"/>
        <v>2.75</v>
      </c>
      <c r="G48" s="10">
        <f t="shared" si="6"/>
        <v>254.46635000000001</v>
      </c>
      <c r="I48" s="19" t="s">
        <v>176</v>
      </c>
      <c r="J48" s="15">
        <f>32+35+29+29</f>
        <v>125</v>
      </c>
      <c r="K48" s="20">
        <v>231.86</v>
      </c>
      <c r="L48" s="15">
        <f t="shared" si="3"/>
        <v>246.09950000000001</v>
      </c>
      <c r="M48" s="20">
        <f t="shared" si="4"/>
        <v>202.76336024999978</v>
      </c>
      <c r="N48" s="20">
        <f t="shared" si="1"/>
        <v>20.611599999999928</v>
      </c>
    </row>
    <row r="49" spans="1:14" x14ac:dyDescent="0.3">
      <c r="A49" s="1" t="s">
        <v>6</v>
      </c>
      <c r="B49" s="10">
        <v>186.04</v>
      </c>
      <c r="C49">
        <f>24.5+23+23.5+22.5</f>
        <v>93.5</v>
      </c>
      <c r="D49" s="10">
        <f t="shared" si="5"/>
        <v>45.793174515094364</v>
      </c>
      <c r="E49">
        <v>7</v>
      </c>
      <c r="F49">
        <f t="shared" si="2"/>
        <v>2.75</v>
      </c>
      <c r="G49" s="10">
        <f t="shared" si="6"/>
        <v>204.17889999999997</v>
      </c>
      <c r="I49" s="19" t="s">
        <v>177</v>
      </c>
      <c r="J49" s="15">
        <f>24.5+23+23.5+22.5</f>
        <v>93.5</v>
      </c>
      <c r="K49" s="20">
        <v>186.04</v>
      </c>
      <c r="L49" s="15">
        <f t="shared" si="3"/>
        <v>188.70965000000001</v>
      </c>
      <c r="M49" s="20">
        <f t="shared" si="4"/>
        <v>7.1270311225000986</v>
      </c>
      <c r="N49" s="20">
        <f t="shared" si="1"/>
        <v>2536.1296000000016</v>
      </c>
    </row>
    <row r="50" spans="1:14" x14ac:dyDescent="0.3">
      <c r="A50" s="1" t="s">
        <v>6</v>
      </c>
      <c r="B50" s="10">
        <v>149.5</v>
      </c>
      <c r="C50">
        <f>21+20+19.5+18.5</f>
        <v>79</v>
      </c>
      <c r="D50" s="10">
        <f t="shared" si="5"/>
        <v>48.148345662458766</v>
      </c>
      <c r="E50">
        <v>7</v>
      </c>
      <c r="F50">
        <f t="shared" si="2"/>
        <v>2.75</v>
      </c>
      <c r="G50" s="10">
        <f t="shared" si="6"/>
        <v>164.07624999999999</v>
      </c>
      <c r="I50" s="19" t="s">
        <v>178</v>
      </c>
      <c r="J50" s="15">
        <f>21+20+19.5+18.5</f>
        <v>79</v>
      </c>
      <c r="K50" s="20">
        <v>149.5</v>
      </c>
      <c r="L50" s="15">
        <f t="shared" si="3"/>
        <v>162.2921</v>
      </c>
      <c r="M50" s="20">
        <f t="shared" si="4"/>
        <v>163.63782241000013</v>
      </c>
      <c r="N50" s="20">
        <f t="shared" si="1"/>
        <v>7551.6100000000006</v>
      </c>
    </row>
    <row r="51" spans="1:14" x14ac:dyDescent="0.3">
      <c r="A51" s="1" t="s">
        <v>7</v>
      </c>
      <c r="B51" s="10">
        <v>255.24</v>
      </c>
      <c r="C51">
        <f>31.5+35+29.5+29</f>
        <v>125</v>
      </c>
      <c r="D51" s="10">
        <f t="shared" si="5"/>
        <v>44.622792822798608</v>
      </c>
      <c r="E51">
        <v>7</v>
      </c>
      <c r="F51">
        <f t="shared" si="2"/>
        <v>2.75</v>
      </c>
      <c r="G51" s="10">
        <f t="shared" si="6"/>
        <v>280.1259</v>
      </c>
      <c r="I51" s="19" t="s">
        <v>179</v>
      </c>
      <c r="J51" s="15">
        <f>31.5+35+29.5+29</f>
        <v>125</v>
      </c>
      <c r="K51" s="20">
        <v>255.24</v>
      </c>
      <c r="L51" s="15">
        <f t="shared" si="3"/>
        <v>246.09950000000001</v>
      </c>
      <c r="M51" s="20">
        <f t="shared" si="4"/>
        <v>83.548740250000051</v>
      </c>
      <c r="N51" s="20">
        <f t="shared" si="1"/>
        <v>354.94560000000013</v>
      </c>
    </row>
    <row r="52" spans="1:14" x14ac:dyDescent="0.3">
      <c r="A52" s="1" t="s">
        <v>7</v>
      </c>
      <c r="B52" s="10">
        <v>129.41999999999999</v>
      </c>
      <c r="C52">
        <f>22.5+24+22.5+22.5</f>
        <v>91.5</v>
      </c>
      <c r="D52" s="10">
        <f t="shared" si="5"/>
        <v>64.419176638438401</v>
      </c>
      <c r="E52">
        <v>7</v>
      </c>
      <c r="F52">
        <f t="shared" si="2"/>
        <v>2.75</v>
      </c>
      <c r="G52" s="10">
        <f t="shared" si="6"/>
        <v>142.03844999999998</v>
      </c>
      <c r="I52" s="19" t="s">
        <v>180</v>
      </c>
      <c r="J52" s="15">
        <f>22.5+24+22.5+22.5</f>
        <v>91.5</v>
      </c>
      <c r="K52" s="20">
        <v>129.41999999999999</v>
      </c>
      <c r="L52" s="15">
        <f t="shared" si="3"/>
        <v>185.06585000000001</v>
      </c>
      <c r="M52" s="20">
        <f t="shared" si="4"/>
        <v>3096.4606222225025</v>
      </c>
      <c r="N52" s="20">
        <f t="shared" si="1"/>
        <v>11444.720400000004</v>
      </c>
    </row>
    <row r="53" spans="1:14" x14ac:dyDescent="0.3">
      <c r="A53" s="1" t="s">
        <v>7</v>
      </c>
      <c r="B53" s="10">
        <v>200.62</v>
      </c>
      <c r="C53">
        <f>28+25+24+23</f>
        <v>100</v>
      </c>
      <c r="D53" s="10">
        <f t="shared" si="5"/>
        <v>45.417292952212613</v>
      </c>
      <c r="E53">
        <v>7</v>
      </c>
      <c r="F53">
        <f t="shared" si="2"/>
        <v>2.75</v>
      </c>
      <c r="G53" s="10">
        <f t="shared" si="6"/>
        <v>220.18044999999998</v>
      </c>
      <c r="I53" s="19" t="s">
        <v>181</v>
      </c>
      <c r="J53" s="15">
        <f>28+25+24+23</f>
        <v>100</v>
      </c>
      <c r="K53" s="20">
        <v>200.62</v>
      </c>
      <c r="L53" s="15">
        <f t="shared" si="3"/>
        <v>200.55199999999999</v>
      </c>
      <c r="M53" s="20">
        <f t="shared" si="4"/>
        <v>4.624000000001639E-3</v>
      </c>
      <c r="N53" s="20">
        <f t="shared" si="1"/>
        <v>1280.2084</v>
      </c>
    </row>
    <row r="54" spans="1:14" x14ac:dyDescent="0.3">
      <c r="A54" s="1" t="s">
        <v>7</v>
      </c>
      <c r="B54" s="10">
        <v>251.74</v>
      </c>
      <c r="C54">
        <f>36.5+37+31+28.5</f>
        <v>133</v>
      </c>
      <c r="D54" s="10">
        <f t="shared" si="5"/>
        <v>48.138758342166312</v>
      </c>
      <c r="E54">
        <v>7</v>
      </c>
      <c r="F54">
        <f t="shared" si="2"/>
        <v>2.75</v>
      </c>
      <c r="G54" s="10">
        <f t="shared" si="6"/>
        <v>276.28465</v>
      </c>
      <c r="I54" s="19" t="s">
        <v>182</v>
      </c>
      <c r="J54" s="15">
        <f>36.5+37+31+28.5</f>
        <v>133</v>
      </c>
      <c r="K54" s="20">
        <v>251.74</v>
      </c>
      <c r="L54" s="15">
        <f t="shared" si="3"/>
        <v>260.67470000000003</v>
      </c>
      <c r="M54" s="20">
        <f t="shared" si="4"/>
        <v>79.828864090000366</v>
      </c>
      <c r="N54" s="20">
        <f t="shared" si="1"/>
        <v>235.3156000000001</v>
      </c>
    </row>
    <row r="55" spans="1:14" x14ac:dyDescent="0.3">
      <c r="A55" s="1" t="s">
        <v>8</v>
      </c>
      <c r="B55" s="10">
        <v>237.84</v>
      </c>
      <c r="C55">
        <f>31.5+28.5+26+27</f>
        <v>113</v>
      </c>
      <c r="D55" s="10">
        <f t="shared" si="5"/>
        <v>43.290142796175445</v>
      </c>
      <c r="E55">
        <v>7</v>
      </c>
      <c r="F55">
        <f t="shared" si="2"/>
        <v>2.75</v>
      </c>
      <c r="G55" s="10">
        <f t="shared" si="6"/>
        <v>261.02940000000001</v>
      </c>
      <c r="I55" s="19" t="s">
        <v>183</v>
      </c>
      <c r="J55" s="15">
        <f>31.5+28.5+26+27</f>
        <v>113</v>
      </c>
      <c r="K55" s="20">
        <v>237.84</v>
      </c>
      <c r="L55" s="15">
        <f t="shared" si="3"/>
        <v>224.23670000000001</v>
      </c>
      <c r="M55" s="20">
        <f t="shared" si="4"/>
        <v>185.04977088999973</v>
      </c>
      <c r="N55" s="20">
        <f t="shared" si="1"/>
        <v>2.0735999999999937</v>
      </c>
    </row>
    <row r="56" spans="1:14" x14ac:dyDescent="0.3">
      <c r="A56" s="1" t="s">
        <v>8</v>
      </c>
      <c r="B56" s="10">
        <v>232.56</v>
      </c>
      <c r="C56">
        <f>28+28+22.5+22.5</f>
        <v>101</v>
      </c>
      <c r="D56" s="10">
        <f t="shared" si="5"/>
        <v>39.571437414833262</v>
      </c>
      <c r="E56">
        <v>7</v>
      </c>
      <c r="F56">
        <f t="shared" si="2"/>
        <v>2.75</v>
      </c>
      <c r="G56" s="10">
        <f t="shared" si="6"/>
        <v>255.23459999999997</v>
      </c>
      <c r="I56" s="19" t="s">
        <v>184</v>
      </c>
      <c r="J56" s="15">
        <f>28+28+22.5+22.5</f>
        <v>101</v>
      </c>
      <c r="K56" s="20">
        <v>232.56</v>
      </c>
      <c r="L56" s="15">
        <f t="shared" si="3"/>
        <v>202.37389999999999</v>
      </c>
      <c r="M56" s="20">
        <f t="shared" si="4"/>
        <v>911.20063321000066</v>
      </c>
      <c r="N56" s="20">
        <f t="shared" si="1"/>
        <v>14.745600000000026</v>
      </c>
    </row>
    <row r="57" spans="1:14" x14ac:dyDescent="0.3">
      <c r="A57" s="1" t="s">
        <v>8</v>
      </c>
      <c r="B57" s="10">
        <v>227.94</v>
      </c>
      <c r="C57">
        <f>35+30+27+28</f>
        <v>120</v>
      </c>
      <c r="D57" s="10">
        <f t="shared" si="5"/>
        <v>47.968503880352166</v>
      </c>
      <c r="E57">
        <v>7</v>
      </c>
      <c r="F57">
        <f t="shared" si="2"/>
        <v>2.75</v>
      </c>
      <c r="G57" s="10">
        <f t="shared" si="6"/>
        <v>250.16414999999998</v>
      </c>
      <c r="I57" s="19" t="s">
        <v>185</v>
      </c>
      <c r="J57" s="15">
        <f>35+30+27+28</f>
        <v>120</v>
      </c>
      <c r="K57" s="20">
        <v>227.94</v>
      </c>
      <c r="L57" s="15">
        <f t="shared" si="3"/>
        <v>236.99</v>
      </c>
      <c r="M57" s="20">
        <f t="shared" si="4"/>
        <v>81.902500000000202</v>
      </c>
      <c r="N57" s="20">
        <f t="shared" si="1"/>
        <v>71.571600000000132</v>
      </c>
    </row>
    <row r="58" spans="1:14" x14ac:dyDescent="0.3">
      <c r="A58" s="1" t="s">
        <v>8</v>
      </c>
      <c r="B58" s="10">
        <v>227.1</v>
      </c>
      <c r="C58">
        <f>29.5+29.5+27+28</f>
        <v>114</v>
      </c>
      <c r="D58" s="10">
        <f t="shared" si="5"/>
        <v>45.738633799044912</v>
      </c>
      <c r="E58">
        <v>7</v>
      </c>
      <c r="F58">
        <f t="shared" si="2"/>
        <v>2.75</v>
      </c>
      <c r="G58" s="10">
        <f t="shared" si="6"/>
        <v>249.24224999999998</v>
      </c>
      <c r="I58" s="19" t="s">
        <v>186</v>
      </c>
      <c r="J58" s="15">
        <f>29.5+29.5+27+28</f>
        <v>114</v>
      </c>
      <c r="K58" s="20">
        <v>227.1</v>
      </c>
      <c r="L58" s="15">
        <f t="shared" si="3"/>
        <v>226.05860000000001</v>
      </c>
      <c r="M58" s="20">
        <f t="shared" si="4"/>
        <v>1.0845139599999618</v>
      </c>
      <c r="N58" s="20">
        <f t="shared" si="1"/>
        <v>86.490000000000208</v>
      </c>
    </row>
    <row r="59" spans="1:14" x14ac:dyDescent="0.3">
      <c r="A59" s="1" t="s">
        <v>9</v>
      </c>
      <c r="B59" s="10">
        <v>145</v>
      </c>
      <c r="C59">
        <f>18.5+17.5+18+16.5</f>
        <v>70.5</v>
      </c>
      <c r="D59" s="10">
        <f t="shared" si="5"/>
        <v>44.301311758699242</v>
      </c>
      <c r="E59">
        <v>7</v>
      </c>
      <c r="F59">
        <f t="shared" si="2"/>
        <v>2.75</v>
      </c>
      <c r="G59" s="10">
        <f t="shared" si="6"/>
        <v>159.13749999999999</v>
      </c>
      <c r="I59" s="19" t="s">
        <v>187</v>
      </c>
      <c r="J59" s="15">
        <f>18.5+17.5+18+16.5</f>
        <v>70.5</v>
      </c>
      <c r="K59" s="20">
        <v>145</v>
      </c>
      <c r="L59" s="15">
        <f t="shared" si="3"/>
        <v>146.80595</v>
      </c>
      <c r="M59" s="20">
        <f t="shared" si="4"/>
        <v>3.2614554024999847</v>
      </c>
      <c r="N59" s="20">
        <f t="shared" si="1"/>
        <v>8353.9600000000009</v>
      </c>
    </row>
    <row r="60" spans="1:14" x14ac:dyDescent="0.3">
      <c r="A60" s="1" t="s">
        <v>9</v>
      </c>
      <c r="B60" s="10">
        <v>155</v>
      </c>
      <c r="C60">
        <f>20.5+18.5+16+16.5</f>
        <v>71.5</v>
      </c>
      <c r="D60" s="10">
        <f t="shared" si="5"/>
        <v>42.031008891174963</v>
      </c>
      <c r="E60">
        <v>7</v>
      </c>
      <c r="F60">
        <f t="shared" si="2"/>
        <v>2.75</v>
      </c>
      <c r="G60" s="10">
        <f t="shared" si="6"/>
        <v>170.11249999999998</v>
      </c>
      <c r="I60" s="19" t="s">
        <v>188</v>
      </c>
      <c r="J60" s="15">
        <f>20.5+18.5+16+16.5</f>
        <v>71.5</v>
      </c>
      <c r="K60" s="20">
        <v>155</v>
      </c>
      <c r="L60" s="15">
        <f t="shared" si="3"/>
        <v>148.62785</v>
      </c>
      <c r="M60" s="20">
        <f t="shared" si="4"/>
        <v>40.604295622500061</v>
      </c>
      <c r="N60" s="20">
        <f t="shared" si="1"/>
        <v>6625.9600000000009</v>
      </c>
    </row>
    <row r="61" spans="1:14" x14ac:dyDescent="0.3">
      <c r="A61" s="1" t="s">
        <v>10</v>
      </c>
      <c r="B61" s="10">
        <v>167.9</v>
      </c>
      <c r="C61">
        <f>20.5+18.5+17.5+17.5</f>
        <v>74</v>
      </c>
      <c r="D61" s="10">
        <f t="shared" si="5"/>
        <v>40.158408641655399</v>
      </c>
      <c r="E61">
        <v>7</v>
      </c>
      <c r="F61">
        <f t="shared" si="2"/>
        <v>2.75</v>
      </c>
      <c r="G61" s="10">
        <f t="shared" si="6"/>
        <v>184.27025</v>
      </c>
      <c r="I61" s="19" t="s">
        <v>189</v>
      </c>
      <c r="J61" s="15">
        <f>20.5+18.5+17.5+17.5</f>
        <v>74</v>
      </c>
      <c r="K61" s="20">
        <v>167.9</v>
      </c>
      <c r="L61" s="15">
        <f t="shared" si="3"/>
        <v>153.18260000000001</v>
      </c>
      <c r="M61" s="20">
        <f t="shared" si="4"/>
        <v>216.60186275999993</v>
      </c>
      <c r="N61" s="20">
        <f t="shared" si="1"/>
        <v>4692.25</v>
      </c>
    </row>
    <row r="62" spans="1:14" x14ac:dyDescent="0.3">
      <c r="A62" s="1" t="s">
        <v>11</v>
      </c>
      <c r="B62" s="10">
        <v>191.38</v>
      </c>
      <c r="C62">
        <f>26.5+25+21+21</f>
        <v>93.5</v>
      </c>
      <c r="D62" s="10">
        <f t="shared" si="5"/>
        <v>44.515425785286631</v>
      </c>
      <c r="E62">
        <v>7</v>
      </c>
      <c r="F62">
        <f t="shared" si="2"/>
        <v>2.75</v>
      </c>
      <c r="G62" s="10">
        <f t="shared" si="6"/>
        <v>210.03954999999999</v>
      </c>
      <c r="I62" s="19" t="s">
        <v>190</v>
      </c>
      <c r="J62" s="15">
        <f>26.5+25+21+21</f>
        <v>93.5</v>
      </c>
      <c r="K62" s="20">
        <v>191.38</v>
      </c>
      <c r="L62" s="15">
        <f t="shared" si="3"/>
        <v>188.70965000000001</v>
      </c>
      <c r="M62" s="20">
        <f t="shared" si="4"/>
        <v>7.1307691224999195</v>
      </c>
      <c r="N62" s="20">
        <f t="shared" si="1"/>
        <v>2026.800400000001</v>
      </c>
    </row>
    <row r="63" spans="1:14" x14ac:dyDescent="0.3">
      <c r="A63" s="1" t="s">
        <v>12</v>
      </c>
      <c r="B63" s="10">
        <v>155.29</v>
      </c>
      <c r="C63">
        <f>16+19.5+18+19</f>
        <v>72.5</v>
      </c>
      <c r="D63" s="10">
        <f t="shared" si="5"/>
        <v>42.539265575715426</v>
      </c>
      <c r="E63">
        <v>7</v>
      </c>
      <c r="F63">
        <f t="shared" si="2"/>
        <v>2.75</v>
      </c>
      <c r="G63" s="10">
        <f t="shared" si="6"/>
        <v>170.43077499999998</v>
      </c>
      <c r="I63" s="19" t="s">
        <v>191</v>
      </c>
      <c r="J63" s="15">
        <f>16+19.5+18+19</f>
        <v>72.5</v>
      </c>
      <c r="K63" s="20">
        <v>155.29</v>
      </c>
      <c r="L63" s="15">
        <f t="shared" si="3"/>
        <v>150.44974999999999</v>
      </c>
      <c r="M63" s="20">
        <f t="shared" si="4"/>
        <v>23.428020062499975</v>
      </c>
      <c r="N63" s="20">
        <f t="shared" si="1"/>
        <v>6578.8321000000024</v>
      </c>
    </row>
    <row r="64" spans="1:14" x14ac:dyDescent="0.3">
      <c r="A64" s="1" t="s">
        <v>12</v>
      </c>
      <c r="B64" s="10">
        <v>176.58</v>
      </c>
      <c r="C64">
        <f>24+21+21+21.5</f>
        <v>87.5</v>
      </c>
      <c r="D64" s="10">
        <f t="shared" si="5"/>
        <v>45.15044256463802</v>
      </c>
      <c r="E64">
        <v>7</v>
      </c>
      <c r="F64">
        <f t="shared" si="2"/>
        <v>2.75</v>
      </c>
      <c r="G64" s="10">
        <f t="shared" si="6"/>
        <v>193.79655</v>
      </c>
      <c r="I64" s="19" t="s">
        <v>192</v>
      </c>
      <c r="J64" s="15">
        <f>24+21+21+21.5</f>
        <v>87.5</v>
      </c>
      <c r="K64" s="20">
        <v>176.58</v>
      </c>
      <c r="L64" s="15">
        <f t="shared" si="3"/>
        <v>177.77825000000001</v>
      </c>
      <c r="M64" s="20">
        <f t="shared" si="4"/>
        <v>1.4358030625000038</v>
      </c>
      <c r="N64" s="20">
        <f t="shared" si="1"/>
        <v>3578.4323999999992</v>
      </c>
    </row>
    <row r="65" spans="1:14" x14ac:dyDescent="0.3">
      <c r="A65" s="1" t="s">
        <v>12</v>
      </c>
      <c r="B65" s="10">
        <v>154.46</v>
      </c>
      <c r="C65">
        <f>19+19+16.5+16</f>
        <v>70.5</v>
      </c>
      <c r="D65" s="10">
        <f t="shared" si="5"/>
        <v>41.588050013022077</v>
      </c>
      <c r="E65">
        <v>7</v>
      </c>
      <c r="F65">
        <f t="shared" si="2"/>
        <v>2.75</v>
      </c>
      <c r="G65" s="10">
        <f t="shared" si="6"/>
        <v>169.51984999999999</v>
      </c>
      <c r="I65" s="19" t="s">
        <v>193</v>
      </c>
      <c r="J65" s="15">
        <f>19+19+16.5+16</f>
        <v>70.5</v>
      </c>
      <c r="K65" s="20">
        <v>154.46</v>
      </c>
      <c r="L65" s="15">
        <f t="shared" si="3"/>
        <v>146.80595</v>
      </c>
      <c r="M65" s="20">
        <f t="shared" si="4"/>
        <v>58.584481402500188</v>
      </c>
      <c r="N65" s="20">
        <f t="shared" si="1"/>
        <v>6714.1635999999999</v>
      </c>
    </row>
    <row r="66" spans="1:14" x14ac:dyDescent="0.3">
      <c r="A66" s="1" t="s">
        <v>13</v>
      </c>
      <c r="B66" s="10">
        <v>159.36000000000001</v>
      </c>
      <c r="C66">
        <f>20+18+17.5+17</f>
        <v>72.5</v>
      </c>
      <c r="D66" s="10">
        <f t="shared" si="5"/>
        <v>41.452827254347682</v>
      </c>
      <c r="E66">
        <v>7</v>
      </c>
      <c r="F66">
        <f t="shared" si="2"/>
        <v>2.75</v>
      </c>
      <c r="G66" s="10">
        <f t="shared" si="6"/>
        <v>174.89760000000001</v>
      </c>
      <c r="I66" s="19" t="s">
        <v>194</v>
      </c>
      <c r="J66" s="15">
        <f>20+18+17.5+17</f>
        <v>72.5</v>
      </c>
      <c r="K66" s="20">
        <v>159.36000000000001</v>
      </c>
      <c r="L66" s="15">
        <f t="shared" si="3"/>
        <v>150.44974999999999</v>
      </c>
      <c r="M66" s="20">
        <f t="shared" si="4"/>
        <v>79.392555062500335</v>
      </c>
      <c r="N66" s="20">
        <f t="shared" si="1"/>
        <v>5935.1615999999985</v>
      </c>
    </row>
    <row r="67" spans="1:14" x14ac:dyDescent="0.3">
      <c r="A67" s="1" t="s">
        <v>14</v>
      </c>
      <c r="B67" s="10">
        <v>120.06</v>
      </c>
      <c r="C67">
        <f>14.5+15.5+13.5+12.5</f>
        <v>56</v>
      </c>
      <c r="D67" s="10">
        <f t="shared" si="5"/>
        <v>42.49963097418641</v>
      </c>
      <c r="E67">
        <v>7</v>
      </c>
      <c r="F67">
        <f t="shared" si="2"/>
        <v>2.75</v>
      </c>
      <c r="G67" s="10">
        <f t="shared" si="6"/>
        <v>131.76585</v>
      </c>
      <c r="I67" s="19" t="s">
        <v>195</v>
      </c>
      <c r="J67" s="15">
        <f>14.5+15.5+13.5+12.5</f>
        <v>56</v>
      </c>
      <c r="K67" s="20">
        <v>120.06</v>
      </c>
      <c r="L67" s="15">
        <f t="shared" si="3"/>
        <v>120.3884</v>
      </c>
      <c r="M67" s="20">
        <f t="shared" si="4"/>
        <v>0.10784656000000133</v>
      </c>
      <c r="N67" s="20">
        <f t="shared" ref="N67:N98" si="7">(K67-$K$138)^2</f>
        <v>13534.9956</v>
      </c>
    </row>
    <row r="68" spans="1:14" x14ac:dyDescent="0.3">
      <c r="A68" s="1" t="s">
        <v>14</v>
      </c>
      <c r="B68" s="10">
        <v>189.1</v>
      </c>
      <c r="C68">
        <f>25.5+26.5+22.5+22</f>
        <v>96.5</v>
      </c>
      <c r="D68" s="10">
        <f t="shared" si="5"/>
        <v>46.497676923058393</v>
      </c>
      <c r="E68">
        <v>7</v>
      </c>
      <c r="F68">
        <f t="shared" si="2"/>
        <v>2.75</v>
      </c>
      <c r="G68" s="10">
        <f t="shared" si="6"/>
        <v>207.53724999999997</v>
      </c>
      <c r="I68" s="19" t="s">
        <v>196</v>
      </c>
      <c r="J68" s="15">
        <f>25.5+26.5+22.5+22</f>
        <v>96.5</v>
      </c>
      <c r="K68" s="20">
        <v>189.1</v>
      </c>
      <c r="L68" s="15">
        <f t="shared" si="3"/>
        <v>194.17535000000001</v>
      </c>
      <c r="M68" s="20">
        <f t="shared" si="4"/>
        <v>25.759177622500147</v>
      </c>
      <c r="N68" s="20">
        <f t="shared" si="7"/>
        <v>2237.2900000000009</v>
      </c>
    </row>
    <row r="69" spans="1:14" x14ac:dyDescent="0.3">
      <c r="A69" s="1" t="s">
        <v>14</v>
      </c>
      <c r="B69" s="10">
        <v>186.62</v>
      </c>
      <c r="C69">
        <f>23.5+26+20.5+19.5</f>
        <v>89.5</v>
      </c>
      <c r="D69" s="10">
        <f t="shared" si="5"/>
        <v>43.697875331182289</v>
      </c>
      <c r="E69">
        <v>7</v>
      </c>
      <c r="F69">
        <f t="shared" si="2"/>
        <v>2.75</v>
      </c>
      <c r="G69" s="10">
        <f t="shared" si="6"/>
        <v>204.81545</v>
      </c>
      <c r="I69" s="19" t="s">
        <v>197</v>
      </c>
      <c r="J69" s="15">
        <f>23.5+26+20.5+19.5</f>
        <v>89.5</v>
      </c>
      <c r="K69" s="20">
        <v>186.62</v>
      </c>
      <c r="L69" s="15">
        <f t="shared" si="3"/>
        <v>181.42205000000001</v>
      </c>
      <c r="M69" s="20">
        <f t="shared" si="4"/>
        <v>27.018684202499912</v>
      </c>
      <c r="N69" s="20">
        <f t="shared" si="7"/>
        <v>2478.0484000000001</v>
      </c>
    </row>
    <row r="70" spans="1:14" x14ac:dyDescent="0.3">
      <c r="A70" s="1" t="s">
        <v>15</v>
      </c>
      <c r="B70" s="10">
        <v>170.29</v>
      </c>
      <c r="C70">
        <f>22+21+19.5+17.5</f>
        <v>80</v>
      </c>
      <c r="D70" s="10">
        <f t="shared" si="5"/>
        <v>42.805178516990516</v>
      </c>
      <c r="E70">
        <v>7</v>
      </c>
      <c r="F70">
        <f t="shared" si="2"/>
        <v>2.75</v>
      </c>
      <c r="G70" s="10">
        <f t="shared" si="6"/>
        <v>186.89327499999999</v>
      </c>
      <c r="I70" s="19" t="s">
        <v>198</v>
      </c>
      <c r="J70" s="15">
        <f>22+21+19.5+17.5</f>
        <v>80</v>
      </c>
      <c r="K70" s="20">
        <v>170.29</v>
      </c>
      <c r="L70" s="15">
        <f t="shared" si="3"/>
        <v>164.114</v>
      </c>
      <c r="M70" s="20">
        <f t="shared" si="4"/>
        <v>38.142975999999848</v>
      </c>
      <c r="N70" s="20">
        <f t="shared" si="7"/>
        <v>4370.5321000000022</v>
      </c>
    </row>
    <row r="71" spans="1:14" x14ac:dyDescent="0.3">
      <c r="A71" s="1" t="s">
        <v>16</v>
      </c>
      <c r="B71" s="10">
        <v>174.84</v>
      </c>
      <c r="C71">
        <f>21.5+22.5+20+20</f>
        <v>84</v>
      </c>
      <c r="D71" s="10">
        <f t="shared" si="5"/>
        <v>43.775786674337851</v>
      </c>
      <c r="E71">
        <v>7</v>
      </c>
      <c r="F71">
        <f t="shared" si="2"/>
        <v>2.75</v>
      </c>
      <c r="G71" s="10">
        <f t="shared" si="6"/>
        <v>191.8869</v>
      </c>
      <c r="I71" s="19" t="s">
        <v>199</v>
      </c>
      <c r="J71" s="15">
        <f>21.5+22.5+20+20</f>
        <v>84</v>
      </c>
      <c r="K71" s="20">
        <v>174.84</v>
      </c>
      <c r="L71" s="15">
        <f t="shared" si="3"/>
        <v>171.4016</v>
      </c>
      <c r="M71" s="20">
        <f t="shared" si="4"/>
        <v>11.82259456000001</v>
      </c>
      <c r="N71" s="20">
        <f t="shared" si="7"/>
        <v>3789.6336000000001</v>
      </c>
    </row>
    <row r="72" spans="1:14" x14ac:dyDescent="0.3">
      <c r="A72" s="1" t="s">
        <v>16</v>
      </c>
      <c r="B72" s="10">
        <v>179.14</v>
      </c>
      <c r="C72">
        <f>23.5+22.5+20+21.5</f>
        <v>87.5</v>
      </c>
      <c r="D72" s="10">
        <f t="shared" si="5"/>
        <v>44.505220208014869</v>
      </c>
      <c r="E72">
        <v>7</v>
      </c>
      <c r="F72">
        <f t="shared" si="2"/>
        <v>2.75</v>
      </c>
      <c r="G72" s="10">
        <f t="shared" si="6"/>
        <v>196.60614999999996</v>
      </c>
      <c r="I72" s="19" t="s">
        <v>200</v>
      </c>
      <c r="J72" s="15">
        <f>23.5+22.5+20+21.5</f>
        <v>87.5</v>
      </c>
      <c r="K72" s="20">
        <v>179.14</v>
      </c>
      <c r="L72" s="15">
        <f t="shared" si="3"/>
        <v>177.77825000000001</v>
      </c>
      <c r="M72" s="20">
        <f t="shared" si="4"/>
        <v>1.8543630624999246</v>
      </c>
      <c r="N72" s="20">
        <f t="shared" si="7"/>
        <v>3278.707600000002</v>
      </c>
    </row>
    <row r="73" spans="1:14" x14ac:dyDescent="0.3">
      <c r="A73" s="1" t="s">
        <v>16</v>
      </c>
      <c r="B73" s="10">
        <v>143.02000000000001</v>
      </c>
      <c r="C73">
        <f>20+18.5+17.5+17</f>
        <v>73</v>
      </c>
      <c r="D73" s="10">
        <f t="shared" si="5"/>
        <v>46.507346090149717</v>
      </c>
      <c r="E73">
        <v>7</v>
      </c>
      <c r="F73">
        <f t="shared" si="2"/>
        <v>2.75</v>
      </c>
      <c r="G73" s="10">
        <f t="shared" si="6"/>
        <v>156.96445</v>
      </c>
      <c r="I73" s="19" t="s">
        <v>201</v>
      </c>
      <c r="J73" s="15">
        <f>20+18.5+17.5+17</f>
        <v>73</v>
      </c>
      <c r="K73" s="20">
        <v>143.02000000000001</v>
      </c>
      <c r="L73" s="15">
        <f t="shared" si="3"/>
        <v>151.36070000000001</v>
      </c>
      <c r="M73" s="20">
        <f t="shared" si="4"/>
        <v>69.567276489999969</v>
      </c>
      <c r="N73" s="20">
        <f t="shared" si="7"/>
        <v>8719.8243999999995</v>
      </c>
    </row>
    <row r="74" spans="1:14" x14ac:dyDescent="0.3">
      <c r="A74" s="1" t="s">
        <v>17</v>
      </c>
      <c r="B74" s="10">
        <v>374.66</v>
      </c>
      <c r="C74">
        <f>39.5+42+55+57.5</f>
        <v>194</v>
      </c>
      <c r="D74" s="10">
        <f t="shared" si="5"/>
        <v>47.180210285115606</v>
      </c>
      <c r="E74">
        <v>7</v>
      </c>
      <c r="F74">
        <f t="shared" si="2"/>
        <v>2.75</v>
      </c>
      <c r="G74" s="10">
        <f t="shared" si="6"/>
        <v>411.18934999999999</v>
      </c>
      <c r="I74" s="19" t="s">
        <v>202</v>
      </c>
      <c r="J74" s="15">
        <f>39.5+42+55+57.5</f>
        <v>194</v>
      </c>
      <c r="K74" s="20">
        <v>374.66</v>
      </c>
      <c r="L74" s="15">
        <f t="shared" si="3"/>
        <v>371.81060000000002</v>
      </c>
      <c r="M74" s="20">
        <f t="shared" si="4"/>
        <v>8.1190803600000159</v>
      </c>
      <c r="N74" s="20">
        <f t="shared" si="7"/>
        <v>19115.827600000004</v>
      </c>
    </row>
    <row r="75" spans="1:14" x14ac:dyDescent="0.3">
      <c r="A75" s="1" t="s">
        <v>17</v>
      </c>
      <c r="B75" s="10">
        <v>169.92</v>
      </c>
      <c r="C75">
        <f>22.5+23.5+18+18</f>
        <v>82</v>
      </c>
      <c r="D75" s="10">
        <f t="shared" si="5"/>
        <v>43.970846256472299</v>
      </c>
      <c r="E75">
        <v>7</v>
      </c>
      <c r="F75">
        <f t="shared" si="2"/>
        <v>2.75</v>
      </c>
      <c r="G75" s="10">
        <f t="shared" si="6"/>
        <v>186.48719999999997</v>
      </c>
      <c r="I75" s="19" t="s">
        <v>203</v>
      </c>
      <c r="J75" s="15">
        <f>22.5+23.5+18+18</f>
        <v>82</v>
      </c>
      <c r="K75" s="20">
        <v>169.92</v>
      </c>
      <c r="L75" s="15">
        <f t="shared" si="3"/>
        <v>167.7578</v>
      </c>
      <c r="M75" s="20">
        <f t="shared" si="4"/>
        <v>4.6751088399999325</v>
      </c>
      <c r="N75" s="20">
        <f t="shared" si="7"/>
        <v>4419.5904000000028</v>
      </c>
    </row>
    <row r="76" spans="1:14" x14ac:dyDescent="0.3">
      <c r="A76" s="1" t="s">
        <v>18</v>
      </c>
      <c r="B76" s="10">
        <v>187.3</v>
      </c>
      <c r="C76">
        <f>27+28+24.5+25</f>
        <v>104.5</v>
      </c>
      <c r="D76" s="10">
        <f t="shared" si="5"/>
        <v>50.836305878890407</v>
      </c>
      <c r="E76">
        <v>7</v>
      </c>
      <c r="F76">
        <f t="shared" si="2"/>
        <v>2.75</v>
      </c>
      <c r="G76" s="10">
        <f t="shared" si="6"/>
        <v>205.56174999999999</v>
      </c>
      <c r="I76" s="19" t="s">
        <v>204</v>
      </c>
      <c r="J76" s="15">
        <f>27+28+24.5+25</f>
        <v>104.5</v>
      </c>
      <c r="K76" s="20">
        <v>187.3</v>
      </c>
      <c r="L76" s="15">
        <f t="shared" si="3"/>
        <v>208.75055</v>
      </c>
      <c r="M76" s="20">
        <f t="shared" si="4"/>
        <v>460.12609530249966</v>
      </c>
      <c r="N76" s="20">
        <f t="shared" si="7"/>
        <v>2410.8099999999995</v>
      </c>
    </row>
    <row r="77" spans="1:14" x14ac:dyDescent="0.3">
      <c r="A77" s="1" t="s">
        <v>19</v>
      </c>
      <c r="B77" s="10">
        <v>222.1</v>
      </c>
      <c r="C77">
        <f>32+32.5+31+30</f>
        <v>125.5</v>
      </c>
      <c r="D77" s="10">
        <f t="shared" si="5"/>
        <v>51.486176166823419</v>
      </c>
      <c r="E77">
        <v>7</v>
      </c>
      <c r="F77">
        <f t="shared" si="2"/>
        <v>2.75</v>
      </c>
      <c r="G77" s="10">
        <f t="shared" si="6"/>
        <v>243.75474999999997</v>
      </c>
      <c r="I77" s="19" t="s">
        <v>205</v>
      </c>
      <c r="J77" s="15">
        <f>32+32.5+31+30</f>
        <v>125.5</v>
      </c>
      <c r="K77" s="20">
        <v>222.1</v>
      </c>
      <c r="L77" s="15">
        <f t="shared" si="3"/>
        <v>247.01044999999999</v>
      </c>
      <c r="M77" s="20">
        <f t="shared" si="4"/>
        <v>620.53051920249982</v>
      </c>
      <c r="N77" s="20">
        <f t="shared" si="7"/>
        <v>204.49000000000032</v>
      </c>
    </row>
    <row r="78" spans="1:14" x14ac:dyDescent="0.3">
      <c r="A78" s="1" t="s">
        <v>20</v>
      </c>
      <c r="B78" s="10">
        <v>327.84</v>
      </c>
      <c r="C78">
        <f>35.5+35.5+54+48.5</f>
        <v>173.5</v>
      </c>
      <c r="D78" s="10">
        <f t="shared" si="5"/>
        <v>48.220644327862594</v>
      </c>
      <c r="E78">
        <v>7</v>
      </c>
      <c r="F78">
        <f t="shared" si="2"/>
        <v>2.75</v>
      </c>
      <c r="G78" s="10">
        <f t="shared" si="6"/>
        <v>359.80439999999993</v>
      </c>
      <c r="I78" s="19" t="s">
        <v>206</v>
      </c>
      <c r="J78" s="15">
        <f>35.5+35.5+54+48.5</f>
        <v>173.5</v>
      </c>
      <c r="K78" s="20">
        <v>327.84</v>
      </c>
      <c r="L78" s="15">
        <f t="shared" si="3"/>
        <v>334.46165000000002</v>
      </c>
      <c r="M78" s="20">
        <f t="shared" si="4"/>
        <v>43.846248722500597</v>
      </c>
      <c r="N78" s="20">
        <f t="shared" si="7"/>
        <v>8361.273599999995</v>
      </c>
    </row>
    <row r="79" spans="1:14" x14ac:dyDescent="0.3">
      <c r="A79" s="1" t="s">
        <v>20</v>
      </c>
      <c r="B79" s="10">
        <v>239.38</v>
      </c>
      <c r="C79">
        <f>32.5+31.5+28.5+27</f>
        <v>119.5</v>
      </c>
      <c r="D79" s="10">
        <f t="shared" si="5"/>
        <v>45.485766095442848</v>
      </c>
      <c r="E79">
        <v>7</v>
      </c>
      <c r="F79">
        <f t="shared" si="2"/>
        <v>2.75</v>
      </c>
      <c r="G79" s="10">
        <f t="shared" si="6"/>
        <v>262.71954999999997</v>
      </c>
      <c r="I79" s="19" t="s">
        <v>207</v>
      </c>
      <c r="J79" s="15">
        <f>32.5+31.5+28.5+27</f>
        <v>119.5</v>
      </c>
      <c r="K79" s="20">
        <v>239.38</v>
      </c>
      <c r="L79" s="15">
        <f t="shared" si="3"/>
        <v>236.07905</v>
      </c>
      <c r="M79" s="20">
        <f t="shared" si="4"/>
        <v>10.896270902500001</v>
      </c>
      <c r="N79" s="20">
        <f t="shared" si="7"/>
        <v>8.8803999999999395</v>
      </c>
    </row>
    <row r="80" spans="1:14" x14ac:dyDescent="0.3">
      <c r="A80" s="1" t="s">
        <v>21</v>
      </c>
      <c r="B80" s="10">
        <v>200.6</v>
      </c>
      <c r="C80">
        <f>27.5+23.5+21.5+21.5</f>
        <v>94</v>
      </c>
      <c r="D80" s="10">
        <f t="shared" si="5"/>
        <v>42.696511831248856</v>
      </c>
      <c r="E80">
        <v>7</v>
      </c>
      <c r="F80">
        <f t="shared" si="2"/>
        <v>2.75</v>
      </c>
      <c r="G80" s="10">
        <f t="shared" si="6"/>
        <v>220.15849999999998</v>
      </c>
      <c r="I80" s="19" t="s">
        <v>208</v>
      </c>
      <c r="J80" s="15">
        <f>27.5+23.5+21.5+21.5</f>
        <v>94</v>
      </c>
      <c r="K80" s="20">
        <v>200.6</v>
      </c>
      <c r="L80" s="15">
        <f t="shared" si="3"/>
        <v>189.6206</v>
      </c>
      <c r="M80" s="20">
        <f t="shared" si="4"/>
        <v>120.54722435999996</v>
      </c>
      <c r="N80" s="20">
        <f t="shared" si="7"/>
        <v>1281.6400000000008</v>
      </c>
    </row>
    <row r="81" spans="1:14" x14ac:dyDescent="0.3">
      <c r="A81" s="1" t="s">
        <v>21</v>
      </c>
      <c r="B81" s="10">
        <v>217.5</v>
      </c>
      <c r="C81">
        <f>19.5+31.5+22.5+21</f>
        <v>94.5</v>
      </c>
      <c r="D81" s="10">
        <f t="shared" si="5"/>
        <v>39.588406252454639</v>
      </c>
      <c r="E81">
        <v>7</v>
      </c>
      <c r="F81">
        <f t="shared" si="2"/>
        <v>2.75</v>
      </c>
      <c r="G81" s="10">
        <f t="shared" si="6"/>
        <v>238.70624999999998</v>
      </c>
      <c r="I81" s="19" t="s">
        <v>209</v>
      </c>
      <c r="J81" s="15">
        <f>19.5+31.5+22.5+21</f>
        <v>94.5</v>
      </c>
      <c r="K81" s="20">
        <v>217.5</v>
      </c>
      <c r="L81" s="15">
        <f t="shared" si="3"/>
        <v>190.53155000000001</v>
      </c>
      <c r="M81" s="20">
        <f t="shared" si="4"/>
        <v>727.29729540249946</v>
      </c>
      <c r="N81" s="20">
        <f t="shared" si="7"/>
        <v>357.21000000000021</v>
      </c>
    </row>
    <row r="82" spans="1:14" x14ac:dyDescent="0.3">
      <c r="A82" s="1" t="s">
        <v>22</v>
      </c>
      <c r="B82" s="10">
        <v>303.36</v>
      </c>
      <c r="C82">
        <f>35.5+38.5+38+38</f>
        <v>150</v>
      </c>
      <c r="D82" s="10">
        <f t="shared" si="5"/>
        <v>45.053487500360433</v>
      </c>
      <c r="E82">
        <v>7</v>
      </c>
      <c r="F82">
        <f t="shared" si="2"/>
        <v>2.75</v>
      </c>
      <c r="G82" s="10">
        <f t="shared" si="6"/>
        <v>332.93759999999997</v>
      </c>
      <c r="I82" s="19" t="s">
        <v>210</v>
      </c>
      <c r="J82" s="15">
        <f>35.5+38.5+38+38</f>
        <v>150</v>
      </c>
      <c r="K82" s="20">
        <v>303.36</v>
      </c>
      <c r="L82" s="15">
        <f t="shared" si="3"/>
        <v>291.64700000000005</v>
      </c>
      <c r="M82" s="20">
        <f t="shared" si="4"/>
        <v>137.1943689999992</v>
      </c>
      <c r="N82" s="20">
        <f t="shared" si="7"/>
        <v>4483.6416000000008</v>
      </c>
    </row>
    <row r="83" spans="1:14" x14ac:dyDescent="0.3">
      <c r="A83" s="1" t="s">
        <v>23</v>
      </c>
      <c r="B83" s="10">
        <v>261.38</v>
      </c>
      <c r="C83">
        <f>34+33+30+30</f>
        <v>127</v>
      </c>
      <c r="D83" s="10">
        <f t="shared" si="5"/>
        <v>44.271765193712511</v>
      </c>
      <c r="E83">
        <v>7</v>
      </c>
      <c r="F83">
        <f t="shared" si="2"/>
        <v>2.75</v>
      </c>
      <c r="G83" s="10">
        <f t="shared" si="6"/>
        <v>286.86454999999995</v>
      </c>
      <c r="I83" s="19" t="s">
        <v>211</v>
      </c>
      <c r="J83" s="15">
        <f>34+33+30+30</f>
        <v>127</v>
      </c>
      <c r="K83" s="20">
        <v>261.38</v>
      </c>
      <c r="L83" s="15">
        <f t="shared" si="3"/>
        <v>249.7433</v>
      </c>
      <c r="M83" s="20">
        <f t="shared" si="4"/>
        <v>135.41278688999978</v>
      </c>
      <c r="N83" s="20">
        <f t="shared" si="7"/>
        <v>624.00039999999944</v>
      </c>
    </row>
    <row r="84" spans="1:14" x14ac:dyDescent="0.3">
      <c r="A84" s="1" t="s">
        <v>23</v>
      </c>
      <c r="B84" s="10">
        <v>201.54</v>
      </c>
      <c r="C84">
        <f>27+28+24.5+21.5</f>
        <v>101</v>
      </c>
      <c r="D84" s="10">
        <f t="shared" si="5"/>
        <v>45.662069490888271</v>
      </c>
      <c r="E84">
        <v>7</v>
      </c>
      <c r="F84">
        <f t="shared" si="2"/>
        <v>2.75</v>
      </c>
      <c r="G84" s="10">
        <f t="shared" si="6"/>
        <v>221.19014999999999</v>
      </c>
      <c r="I84" s="19" t="s">
        <v>212</v>
      </c>
      <c r="J84" s="15">
        <f>27+28+24.5+21.5</f>
        <v>101</v>
      </c>
      <c r="K84" s="20">
        <v>201.54</v>
      </c>
      <c r="L84" s="15">
        <f t="shared" si="3"/>
        <v>202.37389999999999</v>
      </c>
      <c r="M84" s="20">
        <f t="shared" si="4"/>
        <v>0.69538920999999976</v>
      </c>
      <c r="N84" s="20">
        <f t="shared" si="7"/>
        <v>1215.219600000001</v>
      </c>
    </row>
    <row r="85" spans="1:14" x14ac:dyDescent="0.3">
      <c r="A85" s="1" t="s">
        <v>24</v>
      </c>
      <c r="B85" s="10">
        <v>316.14</v>
      </c>
      <c r="C85">
        <f>39+40.5+37.5+39</f>
        <v>156</v>
      </c>
      <c r="D85" s="10">
        <f t="shared" si="5"/>
        <v>44.961482276313383</v>
      </c>
      <c r="E85">
        <v>7</v>
      </c>
      <c r="F85">
        <f t="shared" si="2"/>
        <v>2.75</v>
      </c>
      <c r="G85" s="10">
        <f t="shared" si="6"/>
        <v>346.96364999999997</v>
      </c>
      <c r="I85" s="19" t="s">
        <v>213</v>
      </c>
      <c r="J85" s="15">
        <f>39+40.5+37.5+39</f>
        <v>156</v>
      </c>
      <c r="K85" s="20">
        <v>316.14</v>
      </c>
      <c r="L85" s="15">
        <f t="shared" si="3"/>
        <v>302.57840000000004</v>
      </c>
      <c r="M85" s="20">
        <f t="shared" si="4"/>
        <v>183.91699455999841</v>
      </c>
      <c r="N85" s="20">
        <f t="shared" si="7"/>
        <v>6358.4675999999972</v>
      </c>
    </row>
    <row r="86" spans="1:14" x14ac:dyDescent="0.3">
      <c r="A86" s="1" t="s">
        <v>25</v>
      </c>
      <c r="B86" s="10">
        <v>329.74</v>
      </c>
      <c r="C86">
        <f>43+41+41+40</f>
        <v>165</v>
      </c>
      <c r="D86" s="10">
        <f t="shared" si="5"/>
        <v>45.594009112998954</v>
      </c>
      <c r="E86">
        <v>7</v>
      </c>
      <c r="F86">
        <f t="shared" si="2"/>
        <v>2.75</v>
      </c>
      <c r="G86" s="10">
        <f t="shared" si="6"/>
        <v>361.88964999999996</v>
      </c>
      <c r="I86" s="19" t="s">
        <v>214</v>
      </c>
      <c r="J86" s="15">
        <f>43+41+41+40</f>
        <v>165</v>
      </c>
      <c r="K86" s="20">
        <v>329.74</v>
      </c>
      <c r="L86" s="15">
        <f t="shared" si="3"/>
        <v>318.97550000000001</v>
      </c>
      <c r="M86" s="20">
        <f t="shared" si="4"/>
        <v>115.87446024999996</v>
      </c>
      <c r="N86" s="20">
        <f t="shared" si="7"/>
        <v>8712.3556000000008</v>
      </c>
    </row>
    <row r="87" spans="1:14" x14ac:dyDescent="0.3">
      <c r="A87" s="1" t="s">
        <v>26</v>
      </c>
      <c r="B87" s="10">
        <v>204.08</v>
      </c>
      <c r="C87">
        <f>25+26+31+31</f>
        <v>113</v>
      </c>
      <c r="D87" s="10">
        <f t="shared" si="5"/>
        <v>50.451428668376948</v>
      </c>
      <c r="E87">
        <v>7</v>
      </c>
      <c r="F87">
        <f t="shared" si="2"/>
        <v>2.75</v>
      </c>
      <c r="G87" s="10">
        <f t="shared" si="6"/>
        <v>223.9778</v>
      </c>
      <c r="I87" s="19" t="s">
        <v>215</v>
      </c>
      <c r="J87" s="15">
        <f>25+26+31+31</f>
        <v>113</v>
      </c>
      <c r="K87" s="20">
        <v>204.08</v>
      </c>
      <c r="L87" s="15">
        <f t="shared" si="3"/>
        <v>224.23670000000001</v>
      </c>
      <c r="M87" s="20">
        <f t="shared" si="4"/>
        <v>406.29255489000002</v>
      </c>
      <c r="N87" s="20">
        <f t="shared" si="7"/>
        <v>1044.5823999999996</v>
      </c>
    </row>
    <row r="88" spans="1:14" x14ac:dyDescent="0.3">
      <c r="A88" s="1" t="s">
        <v>27</v>
      </c>
      <c r="B88" s="10">
        <v>339.06</v>
      </c>
      <c r="C88">
        <f>50+49+47+35+17+10</f>
        <v>208</v>
      </c>
      <c r="D88" s="10">
        <f t="shared" si="5"/>
        <v>55.896195390525627</v>
      </c>
      <c r="E88">
        <v>7</v>
      </c>
      <c r="F88">
        <f t="shared" si="2"/>
        <v>2.75</v>
      </c>
      <c r="G88" s="10">
        <f t="shared" si="6"/>
        <v>372.11834999999996</v>
      </c>
      <c r="I88" s="19" t="s">
        <v>216</v>
      </c>
      <c r="J88" s="15">
        <f>50+49+47+35+17+10</f>
        <v>208</v>
      </c>
      <c r="K88" s="20">
        <v>339.06</v>
      </c>
      <c r="L88" s="15">
        <f t="shared" si="3"/>
        <v>397.31720000000001</v>
      </c>
      <c r="M88" s="20">
        <f t="shared" si="4"/>
        <v>3393.9013518400016</v>
      </c>
      <c r="N88" s="20">
        <f t="shared" si="7"/>
        <v>10539.0756</v>
      </c>
    </row>
    <row r="89" spans="1:14" x14ac:dyDescent="0.3">
      <c r="A89" s="1" t="s">
        <v>27</v>
      </c>
      <c r="B89" s="10">
        <v>264.89999999999998</v>
      </c>
      <c r="C89">
        <f>40+40+34+31.5</f>
        <v>145.5</v>
      </c>
      <c r="D89" s="10">
        <f t="shared" si="5"/>
        <v>50.046822155779772</v>
      </c>
      <c r="E89">
        <v>7</v>
      </c>
      <c r="F89">
        <f t="shared" si="2"/>
        <v>2.75</v>
      </c>
      <c r="G89" s="10">
        <f t="shared" si="6"/>
        <v>290.72774999999996</v>
      </c>
      <c r="I89" s="19" t="s">
        <v>217</v>
      </c>
      <c r="J89" s="15">
        <f>40+40+34+31.5</f>
        <v>145.5</v>
      </c>
      <c r="K89" s="20">
        <v>264.89999999999998</v>
      </c>
      <c r="L89" s="15">
        <f t="shared" si="3"/>
        <v>283.44845000000004</v>
      </c>
      <c r="M89" s="20">
        <f t="shared" si="4"/>
        <v>344.04499740250219</v>
      </c>
      <c r="N89" s="20">
        <f t="shared" si="7"/>
        <v>812.24999999999841</v>
      </c>
    </row>
    <row r="90" spans="1:14" x14ac:dyDescent="0.3">
      <c r="A90" s="1" t="s">
        <v>43</v>
      </c>
      <c r="B90" s="10">
        <v>356.86</v>
      </c>
      <c r="C90">
        <f>45+40+40+39.5+20+8</f>
        <v>192.5</v>
      </c>
      <c r="D90" s="10">
        <f t="shared" si="5"/>
        <v>49.150544543351231</v>
      </c>
      <c r="E90">
        <v>7</v>
      </c>
      <c r="F90">
        <f t="shared" si="2"/>
        <v>2.75</v>
      </c>
      <c r="G90" s="10">
        <f t="shared" si="6"/>
        <v>391.65384999999998</v>
      </c>
      <c r="I90" s="19" t="s">
        <v>218</v>
      </c>
      <c r="J90" s="15">
        <f>45+40+40+39.5+20+8</f>
        <v>192.5</v>
      </c>
      <c r="K90" s="20">
        <v>356.86</v>
      </c>
      <c r="L90" s="15">
        <f t="shared" si="3"/>
        <v>369.07775000000004</v>
      </c>
      <c r="M90" s="20">
        <f t="shared" si="4"/>
        <v>149.27341506250059</v>
      </c>
      <c r="N90" s="20">
        <f t="shared" si="7"/>
        <v>14510.611600000002</v>
      </c>
    </row>
    <row r="91" spans="1:14" x14ac:dyDescent="0.3">
      <c r="A91" s="1" t="s">
        <v>43</v>
      </c>
      <c r="B91" s="10">
        <v>350</v>
      </c>
      <c r="C91">
        <f>48+48+42.5+43+18+5.6</f>
        <v>205.1</v>
      </c>
      <c r="D91" s="10">
        <f t="shared" si="5"/>
        <v>53.394077448747147</v>
      </c>
      <c r="E91">
        <v>7</v>
      </c>
      <c r="F91">
        <f t="shared" si="2"/>
        <v>2.75</v>
      </c>
      <c r="G91" s="10">
        <f t="shared" si="6"/>
        <v>384.125</v>
      </c>
      <c r="I91" s="19" t="s">
        <v>219</v>
      </c>
      <c r="J91" s="15">
        <f>48+48+42.5+43+18+5.6</f>
        <v>205.1</v>
      </c>
      <c r="K91" s="20">
        <v>350</v>
      </c>
      <c r="L91" s="15">
        <f t="shared" si="3"/>
        <v>392.03369000000004</v>
      </c>
      <c r="M91" s="20">
        <f t="shared" si="4"/>
        <v>1766.8310950161031</v>
      </c>
      <c r="N91" s="20">
        <f t="shared" si="7"/>
        <v>12904.96</v>
      </c>
    </row>
    <row r="92" spans="1:14" x14ac:dyDescent="0.3">
      <c r="A92" s="1" t="s">
        <v>28</v>
      </c>
      <c r="B92" s="10">
        <v>256.38</v>
      </c>
      <c r="C92">
        <f>34+37+28+26</f>
        <v>125</v>
      </c>
      <c r="D92" s="10">
        <f t="shared" ref="D92:D137" si="8">(C92/B92)*100</f>
        <v>48.755753178875111</v>
      </c>
      <c r="E92">
        <v>7</v>
      </c>
      <c r="F92">
        <v>2.75</v>
      </c>
      <c r="G92" s="10">
        <f t="shared" si="6"/>
        <v>281.37705</v>
      </c>
      <c r="I92" s="19" t="s">
        <v>220</v>
      </c>
      <c r="J92" s="15">
        <f>34+37+28+26</f>
        <v>125</v>
      </c>
      <c r="K92" s="20">
        <v>256.38</v>
      </c>
      <c r="L92" s="15">
        <f t="shared" si="3"/>
        <v>246.09950000000001</v>
      </c>
      <c r="M92" s="20">
        <f t="shared" si="4"/>
        <v>105.68868024999978</v>
      </c>
      <c r="N92" s="20">
        <f t="shared" si="7"/>
        <v>399.2003999999996</v>
      </c>
    </row>
    <row r="93" spans="1:14" x14ac:dyDescent="0.3">
      <c r="A93" s="1" t="s">
        <v>29</v>
      </c>
      <c r="B93" s="10">
        <v>360</v>
      </c>
      <c r="C93">
        <f>47+49+40+40+21+6</f>
        <v>203</v>
      </c>
      <c r="D93" s="10">
        <f t="shared" si="8"/>
        <v>56.388888888888886</v>
      </c>
      <c r="E93">
        <v>7</v>
      </c>
      <c r="F93">
        <f t="shared" si="2"/>
        <v>2.75</v>
      </c>
      <c r="G93" s="10">
        <f t="shared" si="6"/>
        <v>395.09999999999997</v>
      </c>
      <c r="I93" s="19" t="s">
        <v>221</v>
      </c>
      <c r="J93" s="15">
        <f>47+49+40+40+21+6</f>
        <v>203</v>
      </c>
      <c r="K93" s="20">
        <v>360</v>
      </c>
      <c r="L93" s="15">
        <f t="shared" si="3"/>
        <v>388.20770000000005</v>
      </c>
      <c r="M93" s="20">
        <f t="shared" si="4"/>
        <v>795.67433929000254</v>
      </c>
      <c r="N93" s="20">
        <f t="shared" si="7"/>
        <v>15276.96</v>
      </c>
    </row>
    <row r="94" spans="1:14" x14ac:dyDescent="0.3">
      <c r="A94" s="1" t="s">
        <v>29</v>
      </c>
      <c r="B94" s="10">
        <v>340</v>
      </c>
      <c r="C94">
        <f>40+40+34+33+20+4</f>
        <v>171</v>
      </c>
      <c r="D94" s="10">
        <f t="shared" si="8"/>
        <v>50.294117647058826</v>
      </c>
      <c r="E94">
        <v>7</v>
      </c>
      <c r="F94">
        <f t="shared" si="2"/>
        <v>2.75</v>
      </c>
      <c r="G94" s="10">
        <f t="shared" si="6"/>
        <v>373.15</v>
      </c>
      <c r="I94" s="19" t="s">
        <v>222</v>
      </c>
      <c r="J94" s="15">
        <f>40+40+34+33+20+4</f>
        <v>171</v>
      </c>
      <c r="K94" s="20">
        <v>340</v>
      </c>
      <c r="L94" s="15">
        <f t="shared" si="3"/>
        <v>329.90690000000006</v>
      </c>
      <c r="M94" s="20">
        <f t="shared" si="4"/>
        <v>101.8706676099987</v>
      </c>
      <c r="N94" s="20">
        <f t="shared" si="7"/>
        <v>10732.96</v>
      </c>
    </row>
    <row r="95" spans="1:14" x14ac:dyDescent="0.3">
      <c r="A95" s="1" t="s">
        <v>31</v>
      </c>
      <c r="B95" s="10">
        <v>315.68</v>
      </c>
      <c r="C95">
        <f>35+35+36+38+13</f>
        <v>157</v>
      </c>
      <c r="D95" s="10">
        <f t="shared" si="8"/>
        <v>49.733907754688289</v>
      </c>
      <c r="E95">
        <v>7</v>
      </c>
      <c r="F95">
        <f t="shared" si="2"/>
        <v>2.75</v>
      </c>
      <c r="G95" s="10">
        <f t="shared" si="6"/>
        <v>346.4588</v>
      </c>
      <c r="I95" s="19" t="s">
        <v>223</v>
      </c>
      <c r="J95" s="15">
        <f>35+35+36+38+13</f>
        <v>157</v>
      </c>
      <c r="K95" s="20">
        <v>315.68</v>
      </c>
      <c r="L95" s="15">
        <f t="shared" si="3"/>
        <v>304.40030000000002</v>
      </c>
      <c r="M95" s="20">
        <f t="shared" si="4"/>
        <v>127.23163208999981</v>
      </c>
      <c r="N95" s="20">
        <f t="shared" si="7"/>
        <v>6285.3184000000001</v>
      </c>
    </row>
    <row r="96" spans="1:14" x14ac:dyDescent="0.3">
      <c r="A96" s="1" t="s">
        <v>42</v>
      </c>
      <c r="B96" s="10">
        <v>221</v>
      </c>
      <c r="C96">
        <f>34+31+26+24.5</f>
        <v>115.5</v>
      </c>
      <c r="D96" s="10">
        <f t="shared" si="8"/>
        <v>52.262443438914033</v>
      </c>
      <c r="E96">
        <v>7</v>
      </c>
      <c r="F96">
        <f t="shared" si="2"/>
        <v>2.75</v>
      </c>
      <c r="G96" s="10">
        <f t="shared" si="6"/>
        <v>242.54749999999999</v>
      </c>
      <c r="I96" s="19" t="s">
        <v>224</v>
      </c>
      <c r="J96" s="15">
        <f>34+31+26+24.5</f>
        <v>115.5</v>
      </c>
      <c r="K96" s="20">
        <v>221</v>
      </c>
      <c r="L96" s="15">
        <f t="shared" si="3"/>
        <v>228.79145</v>
      </c>
      <c r="M96" s="20">
        <f t="shared" si="4"/>
        <v>60.706693102499962</v>
      </c>
      <c r="N96" s="20">
        <f t="shared" si="7"/>
        <v>237.16000000000017</v>
      </c>
    </row>
    <row r="97" spans="1:14" x14ac:dyDescent="0.3">
      <c r="A97" s="1" t="s">
        <v>32</v>
      </c>
      <c r="B97" s="10">
        <v>199</v>
      </c>
      <c r="C97">
        <f>24.5+25+23+23</f>
        <v>95.5</v>
      </c>
      <c r="D97" s="10">
        <f t="shared" si="8"/>
        <v>47.989949748743719</v>
      </c>
      <c r="E97">
        <v>7</v>
      </c>
      <c r="F97">
        <f t="shared" si="2"/>
        <v>2.75</v>
      </c>
      <c r="G97" s="10">
        <f t="shared" si="6"/>
        <v>218.40249999999997</v>
      </c>
      <c r="I97" s="19" t="s">
        <v>225</v>
      </c>
      <c r="J97" s="15">
        <f>24.5+25+23+23</f>
        <v>95.5</v>
      </c>
      <c r="K97" s="20">
        <v>199</v>
      </c>
      <c r="L97" s="15">
        <f t="shared" si="3"/>
        <v>192.35345000000001</v>
      </c>
      <c r="M97" s="20">
        <f t="shared" si="4"/>
        <v>44.176626902499876</v>
      </c>
      <c r="N97" s="20">
        <f t="shared" si="7"/>
        <v>1398.7600000000004</v>
      </c>
    </row>
    <row r="98" spans="1:14" x14ac:dyDescent="0.3">
      <c r="A98" s="1" t="s">
        <v>32</v>
      </c>
      <c r="B98" s="10">
        <v>149</v>
      </c>
      <c r="C98">
        <f>18+17.5+16+17</f>
        <v>68.5</v>
      </c>
      <c r="D98" s="10">
        <f t="shared" si="8"/>
        <v>45.973154362416111</v>
      </c>
      <c r="E98">
        <v>7</v>
      </c>
      <c r="F98">
        <f t="shared" si="2"/>
        <v>2.75</v>
      </c>
      <c r="G98" s="10">
        <f t="shared" si="6"/>
        <v>163.52749999999997</v>
      </c>
      <c r="I98" s="19" t="s">
        <v>226</v>
      </c>
      <c r="J98" s="15">
        <f>18+17.5+16+17</f>
        <v>68.5</v>
      </c>
      <c r="K98" s="20">
        <v>149</v>
      </c>
      <c r="L98" s="15">
        <f t="shared" si="3"/>
        <v>143.16215</v>
      </c>
      <c r="M98" s="20">
        <f t="shared" si="4"/>
        <v>34.080492622500039</v>
      </c>
      <c r="N98" s="20">
        <f t="shared" si="7"/>
        <v>7638.7600000000011</v>
      </c>
    </row>
    <row r="99" spans="1:14" x14ac:dyDescent="0.3">
      <c r="A99" s="1" t="s">
        <v>33</v>
      </c>
      <c r="B99" s="10">
        <v>230.66</v>
      </c>
      <c r="C99">
        <f>31.5+34+24.5+23</f>
        <v>113</v>
      </c>
      <c r="D99" s="10">
        <f t="shared" si="8"/>
        <v>48.989855198127117</v>
      </c>
      <c r="E99">
        <v>7</v>
      </c>
      <c r="F99">
        <f t="shared" ref="F99:F137" si="9">(2.4+3.1)/2</f>
        <v>2.75</v>
      </c>
      <c r="G99" s="10">
        <f t="shared" si="6"/>
        <v>253.14934999999997</v>
      </c>
      <c r="I99" s="19" t="s">
        <v>227</v>
      </c>
      <c r="J99" s="15">
        <f>31.5+34+24.5+23</f>
        <v>113</v>
      </c>
      <c r="K99" s="20">
        <v>230.66</v>
      </c>
      <c r="L99" s="15">
        <f t="shared" si="3"/>
        <v>224.23670000000001</v>
      </c>
      <c r="M99" s="20">
        <f t="shared" si="4"/>
        <v>41.258782889999786</v>
      </c>
      <c r="N99" s="20">
        <f t="shared" ref="N99:N130" si="10">(K99-$K$138)^2</f>
        <v>32.947600000000108</v>
      </c>
    </row>
    <row r="100" spans="1:14" x14ac:dyDescent="0.3">
      <c r="A100" s="1" t="s">
        <v>34</v>
      </c>
      <c r="B100" s="10">
        <v>300</v>
      </c>
      <c r="C100">
        <f>43+40+30+30</f>
        <v>143</v>
      </c>
      <c r="D100" s="10">
        <f t="shared" si="8"/>
        <v>47.666666666666671</v>
      </c>
      <c r="E100">
        <v>7</v>
      </c>
      <c r="F100">
        <f t="shared" si="9"/>
        <v>2.75</v>
      </c>
      <c r="G100" s="10">
        <f t="shared" ref="G100:G137" si="11">B100*(1+(F100+E100)/100)</f>
        <v>329.25</v>
      </c>
      <c r="I100" s="19" t="s">
        <v>228</v>
      </c>
      <c r="J100" s="15">
        <f>43+40+30+30</f>
        <v>143</v>
      </c>
      <c r="K100" s="20">
        <v>300</v>
      </c>
      <c r="L100" s="15">
        <f t="shared" ref="L100:L137" si="12">(1.8219*J100)+18.362</f>
        <v>278.89370000000002</v>
      </c>
      <c r="M100" s="20">
        <f t="shared" ref="M100:M137" si="13">(K100-L100)^2</f>
        <v>445.47589968999898</v>
      </c>
      <c r="N100" s="20">
        <f t="shared" si="10"/>
        <v>4044.9599999999991</v>
      </c>
    </row>
    <row r="101" spans="1:14" x14ac:dyDescent="0.3">
      <c r="A101" s="1" t="s">
        <v>36</v>
      </c>
      <c r="B101" s="10">
        <v>350</v>
      </c>
      <c r="C101">
        <f>46+50.5+35+30.5</f>
        <v>162</v>
      </c>
      <c r="D101" s="10">
        <f t="shared" si="8"/>
        <v>46.285714285714285</v>
      </c>
      <c r="E101">
        <v>7</v>
      </c>
      <c r="F101">
        <f t="shared" si="9"/>
        <v>2.75</v>
      </c>
      <c r="G101" s="10">
        <f t="shared" si="11"/>
        <v>384.125</v>
      </c>
      <c r="I101" s="19" t="s">
        <v>229</v>
      </c>
      <c r="J101" s="15">
        <f>46+50.5+35+30.5</f>
        <v>162</v>
      </c>
      <c r="K101" s="20">
        <v>350</v>
      </c>
      <c r="L101" s="15">
        <f t="shared" si="12"/>
        <v>313.50980000000004</v>
      </c>
      <c r="M101" s="20">
        <f t="shared" si="13"/>
        <v>1331.534696039997</v>
      </c>
      <c r="N101" s="20">
        <f t="shared" si="10"/>
        <v>12904.96</v>
      </c>
    </row>
    <row r="102" spans="1:14" x14ac:dyDescent="0.3">
      <c r="A102" s="1" t="s">
        <v>36</v>
      </c>
      <c r="B102" s="10">
        <v>340</v>
      </c>
      <c r="C102">
        <f>34.5+35+27+29</f>
        <v>125.5</v>
      </c>
      <c r="D102" s="10">
        <f t="shared" si="8"/>
        <v>36.911764705882355</v>
      </c>
      <c r="E102">
        <v>7</v>
      </c>
      <c r="F102">
        <f t="shared" si="9"/>
        <v>2.75</v>
      </c>
      <c r="G102" s="10">
        <f t="shared" si="11"/>
        <v>373.15</v>
      </c>
      <c r="I102" s="19" t="s">
        <v>230</v>
      </c>
      <c r="J102" s="15">
        <f>34.5+35+27+29</f>
        <v>125.5</v>
      </c>
      <c r="K102" s="20">
        <v>340</v>
      </c>
      <c r="L102" s="15">
        <f t="shared" si="12"/>
        <v>247.01044999999999</v>
      </c>
      <c r="M102" s="20">
        <f t="shared" si="13"/>
        <v>8647.0564092025015</v>
      </c>
      <c r="N102" s="20">
        <f t="shared" si="10"/>
        <v>10732.96</v>
      </c>
    </row>
    <row r="103" spans="1:14" x14ac:dyDescent="0.3">
      <c r="A103" s="1" t="s">
        <v>38</v>
      </c>
      <c r="B103" s="10">
        <v>200</v>
      </c>
      <c r="C103">
        <f>28+24.5+22.5+22</f>
        <v>97</v>
      </c>
      <c r="D103" s="10">
        <f t="shared" si="8"/>
        <v>48.5</v>
      </c>
      <c r="E103">
        <v>7</v>
      </c>
      <c r="F103">
        <f t="shared" si="9"/>
        <v>2.75</v>
      </c>
      <c r="G103" s="10">
        <f t="shared" si="11"/>
        <v>219.49999999999997</v>
      </c>
      <c r="I103" s="19" t="s">
        <v>231</v>
      </c>
      <c r="J103" s="15">
        <f>28+24.5+22.5+22</f>
        <v>97</v>
      </c>
      <c r="K103" s="20">
        <v>200</v>
      </c>
      <c r="L103" s="15">
        <f t="shared" si="12"/>
        <v>195.08629999999999</v>
      </c>
      <c r="M103" s="20">
        <f t="shared" si="13"/>
        <v>24.144447690000057</v>
      </c>
      <c r="N103" s="20">
        <f t="shared" si="10"/>
        <v>1324.9600000000005</v>
      </c>
    </row>
    <row r="104" spans="1:14" x14ac:dyDescent="0.3">
      <c r="A104" s="1" t="s">
        <v>40</v>
      </c>
      <c r="B104" s="10">
        <v>400</v>
      </c>
      <c r="C104">
        <f>43+44+58.5+56</f>
        <v>201.5</v>
      </c>
      <c r="D104" s="10">
        <f t="shared" si="8"/>
        <v>50.375</v>
      </c>
      <c r="E104">
        <v>7</v>
      </c>
      <c r="F104">
        <f t="shared" si="9"/>
        <v>2.75</v>
      </c>
      <c r="G104" s="10">
        <f t="shared" si="11"/>
        <v>438.99999999999994</v>
      </c>
      <c r="I104" s="19" t="s">
        <v>232</v>
      </c>
      <c r="J104" s="15">
        <f>43+44+58.5+56</f>
        <v>201.5</v>
      </c>
      <c r="K104" s="20">
        <v>400</v>
      </c>
      <c r="L104" s="15">
        <f t="shared" si="12"/>
        <v>385.47485000000006</v>
      </c>
      <c r="M104" s="20">
        <f t="shared" si="13"/>
        <v>210.97998252249823</v>
      </c>
      <c r="N104" s="20">
        <f t="shared" si="10"/>
        <v>26764.959999999999</v>
      </c>
    </row>
    <row r="105" spans="1:14" x14ac:dyDescent="0.3">
      <c r="A105" s="1" t="s">
        <v>41</v>
      </c>
      <c r="B105" s="10">
        <v>280</v>
      </c>
      <c r="C105">
        <f>42.5+41+27+29</f>
        <v>139.5</v>
      </c>
      <c r="D105" s="10">
        <f t="shared" si="8"/>
        <v>49.821428571428569</v>
      </c>
      <c r="E105">
        <v>7</v>
      </c>
      <c r="F105">
        <f t="shared" si="9"/>
        <v>2.75</v>
      </c>
      <c r="G105" s="10">
        <f t="shared" si="11"/>
        <v>307.29999999999995</v>
      </c>
      <c r="I105" s="19" t="s">
        <v>233</v>
      </c>
      <c r="J105" s="15">
        <f>42.5+41+27+29</f>
        <v>139.5</v>
      </c>
      <c r="K105" s="20">
        <v>280</v>
      </c>
      <c r="L105" s="15">
        <f t="shared" si="12"/>
        <v>272.51705000000004</v>
      </c>
      <c r="M105" s="20">
        <f t="shared" si="13"/>
        <v>55.9945407024994</v>
      </c>
      <c r="N105" s="20">
        <f t="shared" si="10"/>
        <v>1900.9599999999996</v>
      </c>
    </row>
    <row r="106" spans="1:14" x14ac:dyDescent="0.3">
      <c r="A106" s="1" t="s">
        <v>44</v>
      </c>
      <c r="B106" s="10">
        <v>190</v>
      </c>
      <c r="C106">
        <f>26+27+25+25</f>
        <v>103</v>
      </c>
      <c r="D106" s="10">
        <f t="shared" si="8"/>
        <v>54.210526315789473</v>
      </c>
      <c r="E106">
        <v>7</v>
      </c>
      <c r="F106">
        <f t="shared" si="9"/>
        <v>2.75</v>
      </c>
      <c r="G106" s="10">
        <f t="shared" si="11"/>
        <v>208.52499999999998</v>
      </c>
      <c r="I106" s="19" t="s">
        <v>234</v>
      </c>
      <c r="J106" s="15">
        <f>26+27+25+25</f>
        <v>103</v>
      </c>
      <c r="K106" s="20">
        <v>190</v>
      </c>
      <c r="L106" s="15">
        <f t="shared" si="12"/>
        <v>206.01769999999999</v>
      </c>
      <c r="M106" s="20">
        <f t="shared" si="13"/>
        <v>256.56671328999971</v>
      </c>
      <c r="N106" s="20">
        <f t="shared" si="10"/>
        <v>2152.9600000000005</v>
      </c>
    </row>
    <row r="107" spans="1:14" x14ac:dyDescent="0.3">
      <c r="A107" s="1" t="s">
        <v>46</v>
      </c>
      <c r="B107" s="10">
        <v>300</v>
      </c>
      <c r="C107">
        <f>45+41+36+37</f>
        <v>159</v>
      </c>
      <c r="D107" s="10">
        <f t="shared" si="8"/>
        <v>53</v>
      </c>
      <c r="E107">
        <v>7</v>
      </c>
      <c r="F107">
        <f t="shared" si="9"/>
        <v>2.75</v>
      </c>
      <c r="G107" s="10">
        <f t="shared" si="11"/>
        <v>329.25</v>
      </c>
      <c r="I107" s="19" t="s">
        <v>235</v>
      </c>
      <c r="J107" s="15">
        <f>45+41+36+37</f>
        <v>159</v>
      </c>
      <c r="K107" s="20">
        <v>300</v>
      </c>
      <c r="L107" s="15">
        <f t="shared" si="12"/>
        <v>308.04410000000001</v>
      </c>
      <c r="M107" s="20">
        <f t="shared" si="13"/>
        <v>64.707544810000229</v>
      </c>
      <c r="N107" s="20">
        <f t="shared" si="10"/>
        <v>4044.9599999999991</v>
      </c>
    </row>
    <row r="108" spans="1:14" x14ac:dyDescent="0.3">
      <c r="A108" s="1" t="s">
        <v>45</v>
      </c>
      <c r="B108" s="10">
        <v>321.54000000000002</v>
      </c>
      <c r="C108">
        <f>63+46+35+35.5</f>
        <v>179.5</v>
      </c>
      <c r="D108" s="10">
        <f t="shared" si="8"/>
        <v>55.8250917459725</v>
      </c>
      <c r="E108">
        <v>7</v>
      </c>
      <c r="F108">
        <f t="shared" si="9"/>
        <v>2.75</v>
      </c>
      <c r="G108" s="10">
        <f t="shared" si="11"/>
        <v>352.89015000000001</v>
      </c>
      <c r="I108" s="19" t="s">
        <v>236</v>
      </c>
      <c r="J108" s="15">
        <f>63+46+35+35.5</f>
        <v>179.5</v>
      </c>
      <c r="K108" s="20">
        <v>321.54000000000002</v>
      </c>
      <c r="L108" s="15">
        <f t="shared" si="12"/>
        <v>345.39305000000002</v>
      </c>
      <c r="M108" s="20">
        <f t="shared" si="13"/>
        <v>568.96799430249985</v>
      </c>
      <c r="N108" s="20">
        <f t="shared" si="10"/>
        <v>7248.8196000000025</v>
      </c>
    </row>
    <row r="109" spans="1:14" x14ac:dyDescent="0.3">
      <c r="A109" s="1" t="s">
        <v>45</v>
      </c>
      <c r="B109" s="10">
        <v>302.5</v>
      </c>
      <c r="C109">
        <f>47.5+40+29+30</f>
        <v>146.5</v>
      </c>
      <c r="D109" s="10">
        <f t="shared" si="8"/>
        <v>48.429752066115697</v>
      </c>
      <c r="E109">
        <v>7</v>
      </c>
      <c r="F109">
        <f t="shared" si="9"/>
        <v>2.75</v>
      </c>
      <c r="G109" s="10">
        <f t="shared" si="11"/>
        <v>331.99374999999998</v>
      </c>
      <c r="I109" s="19" t="s">
        <v>237</v>
      </c>
      <c r="J109" s="15">
        <f>47.5+40+29+30</f>
        <v>146.5</v>
      </c>
      <c r="K109" s="20">
        <v>302.5</v>
      </c>
      <c r="L109" s="15">
        <f t="shared" si="12"/>
        <v>285.27035000000001</v>
      </c>
      <c r="M109" s="20">
        <f t="shared" si="13"/>
        <v>296.86083912249973</v>
      </c>
      <c r="N109" s="20">
        <f t="shared" si="10"/>
        <v>4369.2099999999991</v>
      </c>
    </row>
    <row r="110" spans="1:14" x14ac:dyDescent="0.3">
      <c r="A110" s="1" t="s">
        <v>47</v>
      </c>
      <c r="B110" s="10">
        <v>170.32</v>
      </c>
      <c r="C110">
        <f>22+25+21.5+22.5</f>
        <v>91</v>
      </c>
      <c r="D110" s="10">
        <f t="shared" si="8"/>
        <v>53.428839830906526</v>
      </c>
      <c r="E110">
        <v>7</v>
      </c>
      <c r="F110">
        <f t="shared" si="9"/>
        <v>2.75</v>
      </c>
      <c r="G110" s="10">
        <f t="shared" si="11"/>
        <v>186.92619999999997</v>
      </c>
      <c r="I110" s="19" t="s">
        <v>238</v>
      </c>
      <c r="J110" s="15">
        <f>22+25+21.5+22.5</f>
        <v>91</v>
      </c>
      <c r="K110" s="20">
        <v>170.32</v>
      </c>
      <c r="L110" s="15">
        <f t="shared" si="12"/>
        <v>184.1549</v>
      </c>
      <c r="M110" s="20">
        <f t="shared" si="13"/>
        <v>191.40445801000013</v>
      </c>
      <c r="N110" s="20">
        <f t="shared" si="10"/>
        <v>4366.5664000000015</v>
      </c>
    </row>
    <row r="111" spans="1:14" x14ac:dyDescent="0.3">
      <c r="A111" s="1" t="s">
        <v>47</v>
      </c>
      <c r="B111" s="10">
        <v>160</v>
      </c>
      <c r="C111">
        <f>20.5+19.5+20+19</f>
        <v>79</v>
      </c>
      <c r="D111" s="10">
        <f t="shared" si="8"/>
        <v>49.375</v>
      </c>
      <c r="E111">
        <v>7</v>
      </c>
      <c r="F111">
        <f t="shared" si="9"/>
        <v>2.75</v>
      </c>
      <c r="G111" s="10">
        <f t="shared" si="11"/>
        <v>175.6</v>
      </c>
      <c r="I111" s="19" t="s">
        <v>239</v>
      </c>
      <c r="J111" s="15">
        <f>20.5+19.5+20+19</f>
        <v>79</v>
      </c>
      <c r="K111" s="20">
        <v>160</v>
      </c>
      <c r="L111" s="15">
        <f t="shared" si="12"/>
        <v>162.2921</v>
      </c>
      <c r="M111" s="20">
        <f t="shared" si="13"/>
        <v>5.2537224100000222</v>
      </c>
      <c r="N111" s="20">
        <f t="shared" si="10"/>
        <v>5836.9600000000009</v>
      </c>
    </row>
    <row r="112" spans="1:14" x14ac:dyDescent="0.3">
      <c r="A112" s="1" t="s">
        <v>48</v>
      </c>
      <c r="B112" s="10">
        <v>210.16</v>
      </c>
      <c r="C112">
        <f>28+32+27+29</f>
        <v>116</v>
      </c>
      <c r="D112" s="10">
        <f t="shared" si="8"/>
        <v>55.196041111534065</v>
      </c>
      <c r="E112">
        <v>7</v>
      </c>
      <c r="F112">
        <f t="shared" si="9"/>
        <v>2.75</v>
      </c>
      <c r="G112" s="10">
        <f t="shared" si="11"/>
        <v>230.65059999999997</v>
      </c>
      <c r="I112" s="19" t="s">
        <v>240</v>
      </c>
      <c r="J112" s="15">
        <f>28+32+27+29</f>
        <v>116</v>
      </c>
      <c r="K112" s="20">
        <v>210.16</v>
      </c>
      <c r="L112" s="15">
        <f t="shared" si="12"/>
        <v>229.70240000000001</v>
      </c>
      <c r="M112" s="20">
        <f t="shared" si="13"/>
        <v>381.9053977600006</v>
      </c>
      <c r="N112" s="20">
        <f t="shared" si="10"/>
        <v>688.53760000000045</v>
      </c>
    </row>
    <row r="113" spans="1:14" x14ac:dyDescent="0.3">
      <c r="A113" s="1" t="s">
        <v>48</v>
      </c>
      <c r="B113" s="10">
        <v>302.26</v>
      </c>
      <c r="C113">
        <f>47+48+37+37</f>
        <v>169</v>
      </c>
      <c r="D113" s="10">
        <f t="shared" si="8"/>
        <v>55.91212863097995</v>
      </c>
      <c r="E113">
        <v>7</v>
      </c>
      <c r="F113">
        <f t="shared" si="9"/>
        <v>2.75</v>
      </c>
      <c r="G113" s="10">
        <f t="shared" si="11"/>
        <v>331.73034999999999</v>
      </c>
      <c r="I113" s="19" t="s">
        <v>241</v>
      </c>
      <c r="J113" s="15">
        <f>47+48+37+37</f>
        <v>169</v>
      </c>
      <c r="K113" s="20">
        <v>302.26</v>
      </c>
      <c r="L113" s="15">
        <f t="shared" si="12"/>
        <v>326.26310000000001</v>
      </c>
      <c r="M113" s="20">
        <f t="shared" si="13"/>
        <v>576.14880961000085</v>
      </c>
      <c r="N113" s="20">
        <f t="shared" si="10"/>
        <v>4337.5395999999982</v>
      </c>
    </row>
    <row r="114" spans="1:14" x14ac:dyDescent="0.3">
      <c r="A114" s="1" t="s">
        <v>48</v>
      </c>
      <c r="B114" s="10">
        <v>214.6</v>
      </c>
      <c r="C114">
        <f>31+27+24.5+25.5</f>
        <v>108</v>
      </c>
      <c r="D114" s="10">
        <f t="shared" si="8"/>
        <v>50.326188257222739</v>
      </c>
      <c r="E114">
        <v>7</v>
      </c>
      <c r="F114">
        <f t="shared" si="9"/>
        <v>2.75</v>
      </c>
      <c r="G114" s="10">
        <f t="shared" si="11"/>
        <v>235.52349999999998</v>
      </c>
      <c r="I114" s="19" t="s">
        <v>242</v>
      </c>
      <c r="J114" s="15">
        <f>31+27+24.5+25.5</f>
        <v>108</v>
      </c>
      <c r="K114" s="20">
        <v>214.6</v>
      </c>
      <c r="L114" s="15">
        <f t="shared" si="12"/>
        <v>215.12720000000002</v>
      </c>
      <c r="M114" s="20">
        <f t="shared" si="13"/>
        <v>0.27793984000002309</v>
      </c>
      <c r="N114" s="20">
        <f t="shared" si="10"/>
        <v>475.24000000000052</v>
      </c>
    </row>
    <row r="115" spans="1:14" x14ac:dyDescent="0.3">
      <c r="A115" s="1" t="s">
        <v>48</v>
      </c>
      <c r="B115" s="10">
        <v>160</v>
      </c>
      <c r="C115">
        <f>25+25+20+20</f>
        <v>90</v>
      </c>
      <c r="D115" s="10">
        <f t="shared" si="8"/>
        <v>56.25</v>
      </c>
      <c r="E115">
        <v>7</v>
      </c>
      <c r="F115">
        <f t="shared" si="9"/>
        <v>2.75</v>
      </c>
      <c r="G115" s="10">
        <f t="shared" si="11"/>
        <v>175.6</v>
      </c>
      <c r="I115" s="19" t="s">
        <v>243</v>
      </c>
      <c r="J115" s="15">
        <f>25+25+20+20</f>
        <v>90</v>
      </c>
      <c r="K115" s="20">
        <v>160</v>
      </c>
      <c r="L115" s="15">
        <f t="shared" si="12"/>
        <v>182.333</v>
      </c>
      <c r="M115" s="20">
        <f t="shared" si="13"/>
        <v>498.76288899999992</v>
      </c>
      <c r="N115" s="20">
        <f t="shared" si="10"/>
        <v>5836.9600000000009</v>
      </c>
    </row>
    <row r="116" spans="1:14" x14ac:dyDescent="0.3">
      <c r="A116" s="1" t="s">
        <v>49</v>
      </c>
      <c r="B116" s="10">
        <v>320</v>
      </c>
      <c r="C116">
        <f>53+53+33+32.5</f>
        <v>171.5</v>
      </c>
      <c r="D116" s="10">
        <f t="shared" si="8"/>
        <v>53.593749999999993</v>
      </c>
      <c r="E116">
        <v>7</v>
      </c>
      <c r="F116">
        <f t="shared" si="9"/>
        <v>2.75</v>
      </c>
      <c r="G116" s="10">
        <f t="shared" si="11"/>
        <v>351.2</v>
      </c>
      <c r="I116" s="19" t="s">
        <v>244</v>
      </c>
      <c r="J116" s="15">
        <f>53+53+33+32.5</f>
        <v>171.5</v>
      </c>
      <c r="K116" s="20">
        <v>320</v>
      </c>
      <c r="L116" s="15">
        <f t="shared" si="12"/>
        <v>330.81785000000002</v>
      </c>
      <c r="M116" s="20">
        <f t="shared" si="13"/>
        <v>117.02587862250046</v>
      </c>
      <c r="N116" s="20">
        <f t="shared" si="10"/>
        <v>6988.9599999999991</v>
      </c>
    </row>
    <row r="117" spans="1:14" x14ac:dyDescent="0.3">
      <c r="A117" s="1" t="s">
        <v>50</v>
      </c>
      <c r="B117" s="10">
        <v>300</v>
      </c>
      <c r="C117">
        <f>41+33+44+32</f>
        <v>150</v>
      </c>
      <c r="D117" s="10">
        <f t="shared" si="8"/>
        <v>50</v>
      </c>
      <c r="E117">
        <v>7</v>
      </c>
      <c r="F117">
        <f t="shared" si="9"/>
        <v>2.75</v>
      </c>
      <c r="G117" s="10">
        <f t="shared" si="11"/>
        <v>329.25</v>
      </c>
      <c r="I117" s="19" t="s">
        <v>245</v>
      </c>
      <c r="J117" s="15">
        <f>41+33+44+32</f>
        <v>150</v>
      </c>
      <c r="K117" s="20">
        <v>300</v>
      </c>
      <c r="L117" s="15">
        <f t="shared" si="12"/>
        <v>291.64700000000005</v>
      </c>
      <c r="M117" s="20">
        <f t="shared" si="13"/>
        <v>69.772608999999193</v>
      </c>
      <c r="N117" s="20">
        <f t="shared" si="10"/>
        <v>4044.9599999999991</v>
      </c>
    </row>
    <row r="118" spans="1:14" x14ac:dyDescent="0.3">
      <c r="A118" s="1" t="s">
        <v>50</v>
      </c>
      <c r="B118" s="10">
        <v>170</v>
      </c>
      <c r="C118">
        <f>27+24.9+29+25</f>
        <v>105.9</v>
      </c>
      <c r="D118" s="10">
        <f t="shared" si="8"/>
        <v>62.294117647058819</v>
      </c>
      <c r="E118">
        <v>7</v>
      </c>
      <c r="F118">
        <f t="shared" si="9"/>
        <v>2.75</v>
      </c>
      <c r="G118" s="10">
        <f t="shared" si="11"/>
        <v>186.57499999999999</v>
      </c>
      <c r="I118" s="19" t="s">
        <v>246</v>
      </c>
      <c r="J118" s="15">
        <f>27+24.9+29+25</f>
        <v>105.9</v>
      </c>
      <c r="K118" s="20">
        <v>170</v>
      </c>
      <c r="L118" s="15">
        <f t="shared" si="12"/>
        <v>211.30121000000003</v>
      </c>
      <c r="M118" s="20">
        <f t="shared" si="13"/>
        <v>1705.7899474641022</v>
      </c>
      <c r="N118" s="20">
        <f t="shared" si="10"/>
        <v>4408.9600000000009</v>
      </c>
    </row>
    <row r="119" spans="1:14" x14ac:dyDescent="0.3">
      <c r="A119" s="1" t="s">
        <v>50</v>
      </c>
      <c r="B119" s="10">
        <v>173.7</v>
      </c>
      <c r="C119">
        <f>26.5+22.5+22+20</f>
        <v>91</v>
      </c>
      <c r="D119" s="10">
        <f t="shared" si="8"/>
        <v>52.389176741508351</v>
      </c>
      <c r="E119">
        <v>7</v>
      </c>
      <c r="F119">
        <f t="shared" si="9"/>
        <v>2.75</v>
      </c>
      <c r="G119" s="10">
        <f t="shared" si="11"/>
        <v>190.63574999999997</v>
      </c>
      <c r="I119" s="19" t="s">
        <v>247</v>
      </c>
      <c r="J119" s="15">
        <f>26.5+22.5+22+20</f>
        <v>91</v>
      </c>
      <c r="K119" s="20">
        <v>173.7</v>
      </c>
      <c r="L119" s="15">
        <f t="shared" si="12"/>
        <v>184.1549</v>
      </c>
      <c r="M119" s="20">
        <f t="shared" si="13"/>
        <v>109.3049340100002</v>
      </c>
      <c r="N119" s="20">
        <f t="shared" si="10"/>
        <v>3931.2900000000022</v>
      </c>
    </row>
    <row r="120" spans="1:14" x14ac:dyDescent="0.3">
      <c r="A120" s="1" t="s">
        <v>51</v>
      </c>
      <c r="B120" s="10">
        <v>203</v>
      </c>
      <c r="C120">
        <f>25.7+30.3+25+25</f>
        <v>106</v>
      </c>
      <c r="D120" s="10">
        <f t="shared" si="8"/>
        <v>52.216748768472911</v>
      </c>
      <c r="E120">
        <v>7</v>
      </c>
      <c r="F120">
        <f t="shared" si="9"/>
        <v>2.75</v>
      </c>
      <c r="G120" s="10">
        <f t="shared" si="11"/>
        <v>222.79249999999999</v>
      </c>
      <c r="I120" s="19" t="s">
        <v>248</v>
      </c>
      <c r="J120" s="15">
        <f>25.7+30.3+25+25</f>
        <v>106</v>
      </c>
      <c r="K120" s="20">
        <v>203</v>
      </c>
      <c r="L120" s="15">
        <f t="shared" si="12"/>
        <v>211.48339999999999</v>
      </c>
      <c r="M120" s="20">
        <f t="shared" si="13"/>
        <v>71.968075559999818</v>
      </c>
      <c r="N120" s="20">
        <f t="shared" si="10"/>
        <v>1115.5600000000004</v>
      </c>
    </row>
    <row r="121" spans="1:14" x14ac:dyDescent="0.3">
      <c r="A121" s="1" t="s">
        <v>52</v>
      </c>
      <c r="B121" s="10">
        <v>380</v>
      </c>
      <c r="C121">
        <f>46+45+45+44</f>
        <v>180</v>
      </c>
      <c r="D121" s="10">
        <f t="shared" si="8"/>
        <v>47.368421052631575</v>
      </c>
      <c r="E121">
        <v>7</v>
      </c>
      <c r="F121">
        <f t="shared" si="9"/>
        <v>2.75</v>
      </c>
      <c r="G121" s="10">
        <f t="shared" si="11"/>
        <v>417.04999999999995</v>
      </c>
      <c r="I121" s="19" t="s">
        <v>249</v>
      </c>
      <c r="J121" s="15">
        <f>46+45+45+44</f>
        <v>180</v>
      </c>
      <c r="K121" s="20">
        <v>380</v>
      </c>
      <c r="L121" s="15">
        <f t="shared" si="12"/>
        <v>346.30400000000003</v>
      </c>
      <c r="M121" s="20">
        <f t="shared" si="13"/>
        <v>1135.4204159999979</v>
      </c>
      <c r="N121" s="20">
        <f t="shared" si="10"/>
        <v>20620.96</v>
      </c>
    </row>
    <row r="122" spans="1:14" x14ac:dyDescent="0.3">
      <c r="A122" s="1" t="s">
        <v>53</v>
      </c>
      <c r="B122" s="10">
        <v>300</v>
      </c>
      <c r="C122">
        <f>32.5+33+27.5+29</f>
        <v>122</v>
      </c>
      <c r="D122" s="10">
        <f t="shared" si="8"/>
        <v>40.666666666666664</v>
      </c>
      <c r="E122">
        <v>7</v>
      </c>
      <c r="F122">
        <f t="shared" si="9"/>
        <v>2.75</v>
      </c>
      <c r="G122" s="10">
        <f t="shared" si="11"/>
        <v>329.25</v>
      </c>
      <c r="I122" s="19" t="s">
        <v>250</v>
      </c>
      <c r="J122" s="15">
        <f>32.5+33+27.5+29</f>
        <v>122</v>
      </c>
      <c r="K122" s="20">
        <v>300</v>
      </c>
      <c r="L122" s="15">
        <f t="shared" si="12"/>
        <v>240.63380000000001</v>
      </c>
      <c r="M122" s="20">
        <f t="shared" si="13"/>
        <v>3524.3457024399991</v>
      </c>
      <c r="N122" s="20">
        <f t="shared" si="10"/>
        <v>4044.9599999999991</v>
      </c>
    </row>
    <row r="123" spans="1:14" x14ac:dyDescent="0.3">
      <c r="A123" s="1" t="s">
        <v>53</v>
      </c>
      <c r="B123" s="10">
        <v>170</v>
      </c>
      <c r="C123">
        <f>28+27+22+22</f>
        <v>99</v>
      </c>
      <c r="D123" s="10">
        <f t="shared" si="8"/>
        <v>58.235294117647065</v>
      </c>
      <c r="E123">
        <v>7</v>
      </c>
      <c r="F123">
        <f t="shared" si="9"/>
        <v>2.75</v>
      </c>
      <c r="G123" s="10">
        <f t="shared" si="11"/>
        <v>186.57499999999999</v>
      </c>
      <c r="I123" s="19" t="s">
        <v>251</v>
      </c>
      <c r="J123" s="15">
        <f>28+27+22+22</f>
        <v>99</v>
      </c>
      <c r="K123" s="20">
        <v>170</v>
      </c>
      <c r="L123" s="15">
        <f t="shared" si="12"/>
        <v>198.73009999999999</v>
      </c>
      <c r="M123" s="20">
        <f t="shared" si="13"/>
        <v>825.41864600999963</v>
      </c>
      <c r="N123" s="20">
        <f t="shared" si="10"/>
        <v>4408.9600000000009</v>
      </c>
    </row>
    <row r="124" spans="1:14" x14ac:dyDescent="0.3">
      <c r="A124" s="1" t="s">
        <v>54</v>
      </c>
      <c r="B124" s="10">
        <v>410</v>
      </c>
      <c r="C124">
        <f>47+44+60+55.5</f>
        <v>206.5</v>
      </c>
      <c r="D124" s="10">
        <f t="shared" si="8"/>
        <v>50.365853658536587</v>
      </c>
      <c r="E124">
        <v>7</v>
      </c>
      <c r="F124">
        <f t="shared" si="9"/>
        <v>2.75</v>
      </c>
      <c r="G124" s="10">
        <f t="shared" si="11"/>
        <v>449.97499999999997</v>
      </c>
      <c r="I124" s="19" t="s">
        <v>252</v>
      </c>
      <c r="J124" s="15">
        <f>47+44+60+55.5</f>
        <v>206.5</v>
      </c>
      <c r="K124" s="20">
        <v>410</v>
      </c>
      <c r="L124" s="15">
        <f t="shared" si="12"/>
        <v>394.58435000000003</v>
      </c>
      <c r="M124" s="20">
        <f t="shared" si="13"/>
        <v>237.64226492249909</v>
      </c>
      <c r="N124" s="20">
        <f t="shared" si="10"/>
        <v>30136.959999999999</v>
      </c>
    </row>
    <row r="125" spans="1:14" x14ac:dyDescent="0.3">
      <c r="A125" s="1" t="s">
        <v>57</v>
      </c>
      <c r="B125" s="10">
        <v>364.08</v>
      </c>
      <c r="C125">
        <f>59.5+56.5+41+40.5</f>
        <v>197.5</v>
      </c>
      <c r="D125" s="10">
        <f t="shared" si="8"/>
        <v>54.246319490221929</v>
      </c>
      <c r="E125">
        <v>7</v>
      </c>
      <c r="F125">
        <f t="shared" si="9"/>
        <v>2.75</v>
      </c>
      <c r="G125" s="10">
        <f t="shared" si="11"/>
        <v>399.57779999999997</v>
      </c>
      <c r="I125" s="19" t="s">
        <v>253</v>
      </c>
      <c r="J125" s="15">
        <f>59.5+56.5+41+40.5</f>
        <v>197.5</v>
      </c>
      <c r="K125" s="20">
        <v>364.08</v>
      </c>
      <c r="L125" s="15">
        <f t="shared" si="12"/>
        <v>378.18725000000006</v>
      </c>
      <c r="M125" s="20">
        <f t="shared" si="13"/>
        <v>199.01450256250223</v>
      </c>
      <c r="N125" s="20">
        <f t="shared" si="10"/>
        <v>16302.182399999994</v>
      </c>
    </row>
    <row r="126" spans="1:14" x14ac:dyDescent="0.3">
      <c r="A126" s="1" t="s">
        <v>57</v>
      </c>
      <c r="B126" s="10">
        <v>362</v>
      </c>
      <c r="C126">
        <f>50+51+40+40</f>
        <v>181</v>
      </c>
      <c r="D126" s="10">
        <f t="shared" si="8"/>
        <v>50</v>
      </c>
      <c r="E126">
        <v>7</v>
      </c>
      <c r="F126">
        <f t="shared" si="9"/>
        <v>2.75</v>
      </c>
      <c r="G126" s="10">
        <f t="shared" si="11"/>
        <v>397.29499999999996</v>
      </c>
      <c r="I126" s="19" t="s">
        <v>254</v>
      </c>
      <c r="J126" s="15">
        <f>50+51+40+40</f>
        <v>181</v>
      </c>
      <c r="K126" s="20">
        <v>362</v>
      </c>
      <c r="L126" s="15">
        <f t="shared" si="12"/>
        <v>348.12590000000006</v>
      </c>
      <c r="M126" s="20">
        <f t="shared" si="13"/>
        <v>192.49065080999839</v>
      </c>
      <c r="N126" s="20">
        <f t="shared" si="10"/>
        <v>15775.359999999999</v>
      </c>
    </row>
    <row r="127" spans="1:14" x14ac:dyDescent="0.3">
      <c r="A127" s="1" t="s">
        <v>58</v>
      </c>
      <c r="B127" s="10">
        <v>320</v>
      </c>
      <c r="C127">
        <f>35.5+35.5+45+40</f>
        <v>156</v>
      </c>
      <c r="D127" s="10">
        <f t="shared" si="8"/>
        <v>48.75</v>
      </c>
      <c r="E127">
        <v>7</v>
      </c>
      <c r="F127">
        <f t="shared" si="9"/>
        <v>2.75</v>
      </c>
      <c r="G127" s="10">
        <f t="shared" si="11"/>
        <v>351.2</v>
      </c>
      <c r="I127" s="19" t="s">
        <v>255</v>
      </c>
      <c r="J127" s="15">
        <f>35.5+35.5+45+40</f>
        <v>156</v>
      </c>
      <c r="K127" s="20">
        <v>320</v>
      </c>
      <c r="L127" s="15">
        <f t="shared" si="12"/>
        <v>302.57840000000004</v>
      </c>
      <c r="M127" s="20">
        <f t="shared" si="13"/>
        <v>303.51214655999843</v>
      </c>
      <c r="N127" s="20">
        <f t="shared" si="10"/>
        <v>6988.9599999999991</v>
      </c>
    </row>
    <row r="128" spans="1:14" x14ac:dyDescent="0.3">
      <c r="A128" s="1" t="s">
        <v>60</v>
      </c>
      <c r="B128" s="10">
        <v>360.24</v>
      </c>
      <c r="C128">
        <f>43+49+44+44</f>
        <v>180</v>
      </c>
      <c r="D128" s="10">
        <f t="shared" si="8"/>
        <v>49.966688874083943</v>
      </c>
      <c r="E128">
        <v>7</v>
      </c>
      <c r="F128">
        <f t="shared" si="9"/>
        <v>2.75</v>
      </c>
      <c r="G128" s="10">
        <f t="shared" si="11"/>
        <v>395.36339999999996</v>
      </c>
      <c r="I128" s="19" t="s">
        <v>256</v>
      </c>
      <c r="J128" s="15">
        <f>43+49+44+44</f>
        <v>180</v>
      </c>
      <c r="K128" s="20">
        <v>360.24</v>
      </c>
      <c r="L128" s="15">
        <f t="shared" si="12"/>
        <v>346.30400000000003</v>
      </c>
      <c r="M128" s="20">
        <f t="shared" si="13"/>
        <v>194.21209599999941</v>
      </c>
      <c r="N128" s="20">
        <f t="shared" si="10"/>
        <v>15336.345600000001</v>
      </c>
    </row>
    <row r="129" spans="1:14" x14ac:dyDescent="0.3">
      <c r="A129" s="1" t="s">
        <v>61</v>
      </c>
      <c r="B129" s="10">
        <v>234</v>
      </c>
      <c r="C129">
        <f>30.5+29.5+28+27.5</f>
        <v>115.5</v>
      </c>
      <c r="D129" s="10">
        <f t="shared" si="8"/>
        <v>49.358974358974365</v>
      </c>
      <c r="E129">
        <v>7</v>
      </c>
      <c r="F129">
        <f t="shared" si="9"/>
        <v>2.75</v>
      </c>
      <c r="G129" s="10">
        <f t="shared" si="11"/>
        <v>256.815</v>
      </c>
      <c r="I129" s="19" t="s">
        <v>257</v>
      </c>
      <c r="J129" s="15">
        <f>30.5+29.5+28+27.5</f>
        <v>115.5</v>
      </c>
      <c r="K129" s="20">
        <v>234</v>
      </c>
      <c r="L129" s="15">
        <f t="shared" si="12"/>
        <v>228.79145</v>
      </c>
      <c r="M129" s="20">
        <f t="shared" si="13"/>
        <v>27.128993102500026</v>
      </c>
      <c r="N129" s="20">
        <f t="shared" si="10"/>
        <v>5.7600000000000273</v>
      </c>
    </row>
    <row r="130" spans="1:14" x14ac:dyDescent="0.3">
      <c r="A130" s="1" t="s">
        <v>62</v>
      </c>
      <c r="B130" s="10">
        <v>300</v>
      </c>
      <c r="C130">
        <f>45+42+36+38</f>
        <v>161</v>
      </c>
      <c r="D130" s="10">
        <f t="shared" si="8"/>
        <v>53.666666666666664</v>
      </c>
      <c r="E130">
        <v>7</v>
      </c>
      <c r="F130">
        <f t="shared" si="9"/>
        <v>2.75</v>
      </c>
      <c r="G130" s="10">
        <f t="shared" si="11"/>
        <v>329.25</v>
      </c>
      <c r="I130" s="19" t="s">
        <v>258</v>
      </c>
      <c r="J130" s="15">
        <f>45+42+36+38</f>
        <v>161</v>
      </c>
      <c r="K130" s="20">
        <v>300</v>
      </c>
      <c r="L130" s="15">
        <f t="shared" si="12"/>
        <v>311.68790000000001</v>
      </c>
      <c r="M130" s="20">
        <f t="shared" si="13"/>
        <v>136.60700641000031</v>
      </c>
      <c r="N130" s="20">
        <f t="shared" si="10"/>
        <v>4044.9599999999991</v>
      </c>
    </row>
    <row r="131" spans="1:14" x14ac:dyDescent="0.3">
      <c r="A131" s="1" t="s">
        <v>64</v>
      </c>
      <c r="B131" s="10">
        <v>350.5</v>
      </c>
      <c r="C131">
        <f>45+61+36+39</f>
        <v>181</v>
      </c>
      <c r="D131" s="10">
        <f t="shared" si="8"/>
        <v>51.640513552068477</v>
      </c>
      <c r="E131">
        <v>7</v>
      </c>
      <c r="F131">
        <f t="shared" si="9"/>
        <v>2.75</v>
      </c>
      <c r="G131" s="10">
        <f t="shared" si="11"/>
        <v>384.67374999999998</v>
      </c>
      <c r="I131" s="19" t="s">
        <v>259</v>
      </c>
      <c r="J131" s="15">
        <f>45+61+36+39</f>
        <v>181</v>
      </c>
      <c r="K131" s="20">
        <v>350.5</v>
      </c>
      <c r="L131" s="15">
        <f t="shared" si="12"/>
        <v>348.12590000000006</v>
      </c>
      <c r="M131" s="20">
        <f t="shared" si="13"/>
        <v>5.6363508099997235</v>
      </c>
      <c r="N131" s="20">
        <f t="shared" ref="N131:N137" si="14">(K131-$K$138)^2</f>
        <v>13018.81</v>
      </c>
    </row>
    <row r="132" spans="1:14" x14ac:dyDescent="0.3">
      <c r="A132" s="1" t="s">
        <v>64</v>
      </c>
      <c r="B132" s="10">
        <v>280</v>
      </c>
      <c r="C132">
        <f>33.5+27+27+27</f>
        <v>114.5</v>
      </c>
      <c r="D132" s="10">
        <f t="shared" si="8"/>
        <v>40.892857142857139</v>
      </c>
      <c r="E132">
        <v>7</v>
      </c>
      <c r="F132">
        <f t="shared" si="9"/>
        <v>2.75</v>
      </c>
      <c r="G132" s="10">
        <f t="shared" si="11"/>
        <v>307.29999999999995</v>
      </c>
      <c r="I132" s="19" t="s">
        <v>260</v>
      </c>
      <c r="J132" s="15">
        <f>33.5+27+27+27</f>
        <v>114.5</v>
      </c>
      <c r="K132" s="20">
        <v>280</v>
      </c>
      <c r="L132" s="15">
        <f t="shared" si="12"/>
        <v>226.96955</v>
      </c>
      <c r="M132" s="20">
        <f t="shared" si="13"/>
        <v>2812.2286272025003</v>
      </c>
      <c r="N132" s="20">
        <f t="shared" si="14"/>
        <v>1900.9599999999996</v>
      </c>
    </row>
    <row r="133" spans="1:14" x14ac:dyDescent="0.3">
      <c r="A133" s="1" t="s">
        <v>66</v>
      </c>
      <c r="B133" s="10">
        <v>290</v>
      </c>
      <c r="C133">
        <f>34+36+30+28</f>
        <v>128</v>
      </c>
      <c r="D133" s="10">
        <f t="shared" si="8"/>
        <v>44.137931034482762</v>
      </c>
      <c r="E133">
        <v>7</v>
      </c>
      <c r="F133">
        <f t="shared" si="9"/>
        <v>2.75</v>
      </c>
      <c r="G133" s="10">
        <f t="shared" si="11"/>
        <v>318.27499999999998</v>
      </c>
      <c r="I133" s="19" t="s">
        <v>261</v>
      </c>
      <c r="J133" s="15">
        <f>34+36+30+28</f>
        <v>128</v>
      </c>
      <c r="K133" s="20">
        <v>290</v>
      </c>
      <c r="L133" s="15">
        <f t="shared" si="12"/>
        <v>251.5652</v>
      </c>
      <c r="M133" s="20">
        <f t="shared" si="13"/>
        <v>1477.2338510399998</v>
      </c>
      <c r="N133" s="20">
        <f t="shared" si="14"/>
        <v>2872.9599999999996</v>
      </c>
    </row>
    <row r="134" spans="1:14" x14ac:dyDescent="0.3">
      <c r="A134" s="1" t="s">
        <v>68</v>
      </c>
      <c r="B134" s="10">
        <v>212</v>
      </c>
      <c r="C134">
        <f>26+30+25+25</f>
        <v>106</v>
      </c>
      <c r="D134" s="10">
        <f t="shared" si="8"/>
        <v>50</v>
      </c>
      <c r="E134">
        <v>7</v>
      </c>
      <c r="F134">
        <f t="shared" si="9"/>
        <v>2.75</v>
      </c>
      <c r="G134" s="10">
        <f t="shared" si="11"/>
        <v>232.67</v>
      </c>
      <c r="I134" s="19" t="s">
        <v>262</v>
      </c>
      <c r="J134" s="15">
        <f>26+30+25+25</f>
        <v>106</v>
      </c>
      <c r="K134" s="20">
        <v>212</v>
      </c>
      <c r="L134" s="15">
        <f t="shared" si="12"/>
        <v>211.48339999999999</v>
      </c>
      <c r="M134" s="20">
        <f t="shared" si="13"/>
        <v>0.26687556000001139</v>
      </c>
      <c r="N134" s="20">
        <f t="shared" si="14"/>
        <v>595.36000000000024</v>
      </c>
    </row>
    <row r="135" spans="1:14" x14ac:dyDescent="0.3">
      <c r="A135" s="1" t="s">
        <v>69</v>
      </c>
      <c r="B135" s="10">
        <v>280</v>
      </c>
      <c r="C135">
        <f>39+39+28+26</f>
        <v>132</v>
      </c>
      <c r="D135" s="10">
        <f t="shared" si="8"/>
        <v>47.142857142857139</v>
      </c>
      <c r="E135">
        <v>7</v>
      </c>
      <c r="F135">
        <f t="shared" si="9"/>
        <v>2.75</v>
      </c>
      <c r="G135" s="10">
        <f t="shared" si="11"/>
        <v>307.29999999999995</v>
      </c>
      <c r="I135" s="19" t="s">
        <v>263</v>
      </c>
      <c r="J135" s="15">
        <f>39+39+28+26</f>
        <v>132</v>
      </c>
      <c r="K135" s="20">
        <v>280</v>
      </c>
      <c r="L135" s="15">
        <f t="shared" si="12"/>
        <v>258.8528</v>
      </c>
      <c r="M135" s="20">
        <f t="shared" si="13"/>
        <v>447.20406783999994</v>
      </c>
      <c r="N135" s="20">
        <f t="shared" si="14"/>
        <v>1900.9599999999996</v>
      </c>
    </row>
    <row r="136" spans="1:14" x14ac:dyDescent="0.3">
      <c r="A136" s="1" t="s">
        <v>69</v>
      </c>
      <c r="B136" s="10">
        <v>145</v>
      </c>
      <c r="C136">
        <f>21+21+18+18</f>
        <v>78</v>
      </c>
      <c r="D136" s="10">
        <f t="shared" si="8"/>
        <v>53.793103448275858</v>
      </c>
      <c r="E136">
        <v>7</v>
      </c>
      <c r="F136">
        <f t="shared" si="9"/>
        <v>2.75</v>
      </c>
      <c r="G136" s="10">
        <f t="shared" si="11"/>
        <v>159.13749999999999</v>
      </c>
      <c r="I136" s="19" t="s">
        <v>264</v>
      </c>
      <c r="J136" s="15">
        <f>21+21+18+18</f>
        <v>78</v>
      </c>
      <c r="K136" s="20">
        <v>145</v>
      </c>
      <c r="L136" s="15">
        <f t="shared" si="12"/>
        <v>160.47020000000001</v>
      </c>
      <c r="M136" s="20">
        <f t="shared" si="13"/>
        <v>239.32708804000018</v>
      </c>
      <c r="N136" s="20">
        <f t="shared" si="14"/>
        <v>8353.9600000000009</v>
      </c>
    </row>
    <row r="137" spans="1:14" x14ac:dyDescent="0.3">
      <c r="A137" s="1" t="s">
        <v>69</v>
      </c>
      <c r="B137" s="10">
        <v>150</v>
      </c>
      <c r="C137">
        <f>26+25+22+22</f>
        <v>95</v>
      </c>
      <c r="D137" s="10">
        <f t="shared" si="8"/>
        <v>63.333333333333329</v>
      </c>
      <c r="E137">
        <v>7</v>
      </c>
      <c r="F137">
        <f t="shared" si="9"/>
        <v>2.75</v>
      </c>
      <c r="G137" s="10">
        <f t="shared" si="11"/>
        <v>164.625</v>
      </c>
      <c r="I137" s="19" t="s">
        <v>265</v>
      </c>
      <c r="J137" s="15">
        <f>26+25+22+22</f>
        <v>95</v>
      </c>
      <c r="K137" s="20">
        <v>150</v>
      </c>
      <c r="L137" s="15">
        <f t="shared" si="12"/>
        <v>191.4425</v>
      </c>
      <c r="M137" s="20">
        <f t="shared" si="13"/>
        <v>1717.4808062499997</v>
      </c>
      <c r="N137" s="20">
        <f t="shared" si="14"/>
        <v>7464.9600000000009</v>
      </c>
    </row>
    <row r="138" spans="1:14" x14ac:dyDescent="0.3">
      <c r="A138" s="1" t="s">
        <v>86</v>
      </c>
      <c r="B138" s="10">
        <f>AVERAGE(B35:B137)</f>
        <v>236.4346601941748</v>
      </c>
      <c r="C138" s="10">
        <f t="shared" ref="C138:G138" si="15">AVERAGE(C35:C137)</f>
        <v>119.69320388349514</v>
      </c>
      <c r="D138" s="10">
        <f t="shared" si="15"/>
        <v>48.210957380288043</v>
      </c>
      <c r="E138" s="10">
        <f t="shared" si="15"/>
        <v>7</v>
      </c>
      <c r="F138" s="10">
        <f t="shared" si="15"/>
        <v>2.75</v>
      </c>
      <c r="G138" s="10">
        <f t="shared" si="15"/>
        <v>259.48703956310675</v>
      </c>
      <c r="I138" s="19" t="s">
        <v>86</v>
      </c>
      <c r="J138" s="15">
        <v>119.7</v>
      </c>
      <c r="K138" s="15">
        <v>236.4</v>
      </c>
      <c r="L138" s="20">
        <f>AVERAGE(L35:L137)</f>
        <v>236.43104815533985</v>
      </c>
      <c r="M138" s="20">
        <f>SUM(M35:M137)</f>
        <v>45725.18618127441</v>
      </c>
      <c r="N138" s="20">
        <f>SUM(N35:N137)</f>
        <v>563953.49590000033</v>
      </c>
    </row>
    <row r="139" spans="1:14" ht="15" thickBot="1" x14ac:dyDescent="0.35">
      <c r="A139" s="1" t="s">
        <v>157</v>
      </c>
      <c r="B139" s="10">
        <v>102</v>
      </c>
    </row>
    <row r="140" spans="1:14" x14ac:dyDescent="0.3">
      <c r="I140" s="22" t="s">
        <v>160</v>
      </c>
      <c r="J140" s="23" t="s">
        <v>281</v>
      </c>
      <c r="K140" s="23" t="s">
        <v>282</v>
      </c>
      <c r="L140" s="23" t="s">
        <v>283</v>
      </c>
      <c r="M140" s="23" t="s">
        <v>284</v>
      </c>
      <c r="N140" s="24" t="s">
        <v>285</v>
      </c>
    </row>
    <row r="141" spans="1:14" ht="64.2" customHeight="1" x14ac:dyDescent="0.3">
      <c r="I141" s="25" t="s">
        <v>271</v>
      </c>
      <c r="J141" s="17" t="s">
        <v>279</v>
      </c>
      <c r="K141" s="17" t="s">
        <v>280</v>
      </c>
      <c r="L141" s="17" t="s">
        <v>280</v>
      </c>
      <c r="M141" s="16" t="s">
        <v>152</v>
      </c>
      <c r="N141" s="26" t="s">
        <v>153</v>
      </c>
    </row>
    <row r="142" spans="1:14" x14ac:dyDescent="0.3">
      <c r="I142" s="27" t="s">
        <v>163</v>
      </c>
      <c r="J142" s="30">
        <v>100</v>
      </c>
      <c r="K142" s="30">
        <v>199.6</v>
      </c>
      <c r="L142" s="30">
        <v>200.55199999999999</v>
      </c>
      <c r="M142" s="30">
        <v>0.90630399999999656</v>
      </c>
      <c r="N142" s="31">
        <v>1354.2400000000009</v>
      </c>
    </row>
    <row r="143" spans="1:14" x14ac:dyDescent="0.3">
      <c r="I143" s="27" t="s">
        <v>164</v>
      </c>
      <c r="J143" s="30">
        <v>85.1</v>
      </c>
      <c r="K143" s="30">
        <v>169.88</v>
      </c>
      <c r="L143" s="30">
        <v>173.40568999999999</v>
      </c>
      <c r="M143" s="30">
        <v>12.430489976099981</v>
      </c>
      <c r="N143" s="31">
        <v>4424.9104000000016</v>
      </c>
    </row>
    <row r="144" spans="1:14" x14ac:dyDescent="0.3">
      <c r="I144" s="27" t="s">
        <v>165</v>
      </c>
      <c r="J144" s="30" t="s">
        <v>272</v>
      </c>
      <c r="K144" s="30" t="s">
        <v>273</v>
      </c>
      <c r="L144" s="30" t="s">
        <v>274</v>
      </c>
      <c r="M144" s="30" t="s">
        <v>275</v>
      </c>
      <c r="N144" s="31" t="s">
        <v>276</v>
      </c>
    </row>
    <row r="145" spans="9:14" x14ac:dyDescent="0.3">
      <c r="I145" s="27" t="s">
        <v>277</v>
      </c>
      <c r="J145" s="30" t="s">
        <v>278</v>
      </c>
      <c r="K145" s="30" t="s">
        <v>278</v>
      </c>
      <c r="L145" s="30" t="s">
        <v>278</v>
      </c>
      <c r="M145" s="30" t="s">
        <v>278</v>
      </c>
      <c r="N145" s="31" t="s">
        <v>278</v>
      </c>
    </row>
    <row r="146" spans="9:14" x14ac:dyDescent="0.3">
      <c r="I146" s="28" t="s">
        <v>265</v>
      </c>
      <c r="J146" s="32">
        <v>95</v>
      </c>
      <c r="K146" s="32">
        <v>150</v>
      </c>
      <c r="L146" s="32">
        <v>191.4425</v>
      </c>
      <c r="M146" s="32">
        <v>1717.4808062499997</v>
      </c>
      <c r="N146" s="33">
        <v>7464.9600000000009</v>
      </c>
    </row>
    <row r="147" spans="9:14" x14ac:dyDescent="0.3">
      <c r="I147" s="28" t="s">
        <v>86</v>
      </c>
      <c r="J147" s="34">
        <v>119.7</v>
      </c>
      <c r="K147" s="34">
        <v>236.4</v>
      </c>
      <c r="L147" s="34">
        <v>236.43104815533985</v>
      </c>
      <c r="M147" s="35"/>
      <c r="N147" s="36"/>
    </row>
    <row r="148" spans="9:14" ht="15" thickBot="1" x14ac:dyDescent="0.35">
      <c r="I148" s="29" t="s">
        <v>286</v>
      </c>
      <c r="J148" s="37"/>
      <c r="K148" s="37"/>
      <c r="L148" s="37"/>
      <c r="M148" s="38">
        <v>45725.18618127441</v>
      </c>
      <c r="N148" s="39">
        <v>563953.49590000033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8AD90-3B93-4772-8A83-D930B873191D}">
  <dimension ref="A1:T104"/>
  <sheetViews>
    <sheetView topLeftCell="G1" zoomScale="134" workbookViewId="0">
      <selection activeCell="P8" sqref="P8:T10"/>
    </sheetView>
  </sheetViews>
  <sheetFormatPr defaultRowHeight="14.4" x14ac:dyDescent="0.3"/>
  <sheetData>
    <row r="1" spans="1:20" x14ac:dyDescent="0.3">
      <c r="A1" t="s">
        <v>150</v>
      </c>
      <c r="B1" t="s">
        <v>81</v>
      </c>
      <c r="C1" t="s">
        <v>149</v>
      </c>
      <c r="D1" t="s">
        <v>152</v>
      </c>
      <c r="E1" t="s">
        <v>153</v>
      </c>
    </row>
    <row r="2" spans="1:20" x14ac:dyDescent="0.3">
      <c r="A2">
        <v>100</v>
      </c>
      <c r="B2">
        <v>199.6</v>
      </c>
      <c r="C2">
        <v>200.55199999999999</v>
      </c>
      <c r="D2">
        <v>0.90630399999999656</v>
      </c>
      <c r="E2">
        <v>1354.2400000000009</v>
      </c>
    </row>
    <row r="3" spans="1:20" ht="15" thickBot="1" x14ac:dyDescent="0.35">
      <c r="A3">
        <v>85.1</v>
      </c>
      <c r="B3">
        <v>169.88</v>
      </c>
      <c r="C3">
        <v>173.40568999999999</v>
      </c>
      <c r="D3">
        <v>12.430489976099981</v>
      </c>
      <c r="E3">
        <v>4424.9104000000016</v>
      </c>
      <c r="H3" s="46" t="s">
        <v>287</v>
      </c>
      <c r="I3" s="46"/>
      <c r="J3" s="46"/>
      <c r="K3" s="46"/>
      <c r="L3" s="46"/>
      <c r="M3" s="46"/>
    </row>
    <row r="4" spans="1:20" x14ac:dyDescent="0.3">
      <c r="A4">
        <v>78</v>
      </c>
      <c r="B4">
        <v>158.12</v>
      </c>
      <c r="C4">
        <v>160.47020000000001</v>
      </c>
      <c r="D4">
        <v>5.5234400400000041</v>
      </c>
      <c r="E4">
        <v>6127.7584000000006</v>
      </c>
    </row>
    <row r="5" spans="1:20" ht="15" customHeight="1" thickBot="1" x14ac:dyDescent="0.35">
      <c r="A5">
        <v>104</v>
      </c>
      <c r="B5">
        <v>182.84</v>
      </c>
      <c r="C5">
        <v>207.83959999999999</v>
      </c>
      <c r="D5">
        <v>624.98000015999935</v>
      </c>
      <c r="E5">
        <v>2868.6736000000001</v>
      </c>
      <c r="H5" s="47"/>
      <c r="I5" s="47"/>
      <c r="J5" s="47" t="s">
        <v>288</v>
      </c>
      <c r="K5" s="47"/>
      <c r="L5" s="47" t="s">
        <v>289</v>
      </c>
      <c r="M5" s="47"/>
    </row>
    <row r="6" spans="1:20" x14ac:dyDescent="0.3">
      <c r="A6">
        <v>85</v>
      </c>
      <c r="B6">
        <v>158.26</v>
      </c>
      <c r="C6">
        <v>173.2235</v>
      </c>
      <c r="D6">
        <v>223.9063322500003</v>
      </c>
      <c r="E6">
        <v>6105.8596000000025</v>
      </c>
      <c r="H6" s="40" t="s">
        <v>290</v>
      </c>
      <c r="I6" s="40"/>
      <c r="J6" s="41">
        <v>103</v>
      </c>
      <c r="K6" s="40"/>
      <c r="L6" s="41">
        <v>103</v>
      </c>
      <c r="M6" s="40"/>
    </row>
    <row r="7" spans="1:20" x14ac:dyDescent="0.3">
      <c r="A7">
        <v>92.5</v>
      </c>
      <c r="B7">
        <v>180.1</v>
      </c>
      <c r="C7">
        <v>186.88775000000001</v>
      </c>
      <c r="D7">
        <v>46.073550062500232</v>
      </c>
      <c r="E7">
        <v>3169.6900000000014</v>
      </c>
      <c r="H7" s="40" t="s">
        <v>291</v>
      </c>
      <c r="I7" s="40"/>
      <c r="J7" s="41">
        <v>0</v>
      </c>
      <c r="K7" s="40"/>
      <c r="L7" s="41">
        <v>0</v>
      </c>
      <c r="M7" s="40"/>
    </row>
    <row r="8" spans="1:20" x14ac:dyDescent="0.3">
      <c r="A8">
        <v>75.900000000000006</v>
      </c>
      <c r="B8">
        <v>151.12</v>
      </c>
      <c r="C8">
        <v>156.64421000000002</v>
      </c>
      <c r="D8">
        <v>30.516896124100118</v>
      </c>
      <c r="E8">
        <v>7272.6783999999998</v>
      </c>
      <c r="H8" s="40" t="s">
        <v>292</v>
      </c>
      <c r="I8" s="40"/>
      <c r="J8" s="41">
        <v>120</v>
      </c>
      <c r="K8" s="40"/>
      <c r="L8" s="41">
        <v>236</v>
      </c>
      <c r="M8" s="40"/>
      <c r="P8" s="40" t="s">
        <v>292</v>
      </c>
      <c r="Q8" s="40"/>
      <c r="R8" s="41">
        <v>120</v>
      </c>
      <c r="S8" s="40"/>
      <c r="T8" s="41">
        <v>236</v>
      </c>
    </row>
    <row r="9" spans="1:20" x14ac:dyDescent="0.3">
      <c r="A9">
        <v>85.3</v>
      </c>
      <c r="B9">
        <v>180.58</v>
      </c>
      <c r="C9">
        <v>173.77007</v>
      </c>
      <c r="D9">
        <v>46.375146604900117</v>
      </c>
      <c r="E9">
        <v>3115.8723999999993</v>
      </c>
      <c r="H9" s="40" t="s">
        <v>293</v>
      </c>
      <c r="I9" s="40"/>
      <c r="J9" s="41">
        <v>108</v>
      </c>
      <c r="K9" s="40"/>
      <c r="L9" s="41">
        <v>215</v>
      </c>
      <c r="M9" s="40"/>
      <c r="P9" s="40" t="s">
        <v>293</v>
      </c>
      <c r="Q9" s="40"/>
      <c r="R9" s="41">
        <v>108</v>
      </c>
      <c r="S9" s="40"/>
      <c r="T9" s="41">
        <v>215</v>
      </c>
    </row>
    <row r="10" spans="1:20" x14ac:dyDescent="0.3">
      <c r="A10">
        <v>118</v>
      </c>
      <c r="B10">
        <v>230.58</v>
      </c>
      <c r="C10">
        <v>233.34620000000001</v>
      </c>
      <c r="D10">
        <v>7.6518624399999879</v>
      </c>
      <c r="E10">
        <v>33.872399999999921</v>
      </c>
      <c r="H10" s="40" t="s">
        <v>294</v>
      </c>
      <c r="I10" s="40"/>
      <c r="J10" s="42">
        <v>31898</v>
      </c>
      <c r="K10" s="40" t="s">
        <v>295</v>
      </c>
      <c r="L10" s="41">
        <v>300</v>
      </c>
      <c r="M10" s="40"/>
      <c r="P10" s="40" t="s">
        <v>294</v>
      </c>
      <c r="Q10" s="40"/>
      <c r="R10" s="42">
        <v>31898</v>
      </c>
      <c r="S10" s="40" t="s">
        <v>295</v>
      </c>
      <c r="T10" s="41">
        <v>300</v>
      </c>
    </row>
    <row r="11" spans="1:20" x14ac:dyDescent="0.3">
      <c r="A11">
        <v>84</v>
      </c>
      <c r="B11">
        <v>178.18</v>
      </c>
      <c r="C11">
        <v>171.4016</v>
      </c>
      <c r="D11">
        <v>45.946706560000067</v>
      </c>
      <c r="E11">
        <v>3389.5683999999997</v>
      </c>
      <c r="H11" s="40" t="s">
        <v>296</v>
      </c>
      <c r="I11" s="40"/>
      <c r="J11" s="41" t="s">
        <v>297</v>
      </c>
      <c r="K11" s="40"/>
      <c r="L11" s="41">
        <v>120</v>
      </c>
      <c r="M11" s="40"/>
    </row>
    <row r="12" spans="1:20" x14ac:dyDescent="0.3">
      <c r="A12">
        <v>87.5</v>
      </c>
      <c r="B12">
        <v>169.21</v>
      </c>
      <c r="C12">
        <v>177.77825000000001</v>
      </c>
      <c r="D12">
        <v>73.414908062500103</v>
      </c>
      <c r="E12">
        <v>4514.4960999999994</v>
      </c>
      <c r="H12" s="40" t="s">
        <v>298</v>
      </c>
      <c r="I12" s="40"/>
      <c r="J12" s="41">
        <v>208</v>
      </c>
      <c r="K12" s="40"/>
      <c r="L12" s="41">
        <v>410</v>
      </c>
      <c r="M12" s="40"/>
    </row>
    <row r="13" spans="1:20" x14ac:dyDescent="0.3">
      <c r="A13">
        <v>94</v>
      </c>
      <c r="B13">
        <v>178.62</v>
      </c>
      <c r="C13">
        <v>189.6206</v>
      </c>
      <c r="D13">
        <v>121.01320035999981</v>
      </c>
      <c r="E13">
        <v>3338.5284000000001</v>
      </c>
      <c r="H13" s="40" t="s">
        <v>299</v>
      </c>
      <c r="I13" s="40"/>
      <c r="J13" s="41" t="s">
        <v>300</v>
      </c>
      <c r="K13" s="40"/>
      <c r="L13" s="41" t="s">
        <v>301</v>
      </c>
      <c r="M13" s="40"/>
    </row>
    <row r="14" spans="1:20" ht="19.2" x14ac:dyDescent="0.3">
      <c r="A14">
        <v>99.1</v>
      </c>
      <c r="B14">
        <v>203.8</v>
      </c>
      <c r="C14">
        <v>198.91228999999998</v>
      </c>
      <c r="D14">
        <v>23.889709044100261</v>
      </c>
      <c r="E14">
        <v>1062.7599999999995</v>
      </c>
      <c r="H14" s="40" t="s">
        <v>302</v>
      </c>
      <c r="I14" s="40"/>
      <c r="J14" s="41" t="s">
        <v>303</v>
      </c>
      <c r="K14" s="40"/>
      <c r="L14" s="41" t="s">
        <v>303</v>
      </c>
      <c r="M14" s="40"/>
    </row>
    <row r="15" spans="1:20" x14ac:dyDescent="0.3">
      <c r="A15">
        <v>125</v>
      </c>
      <c r="B15">
        <v>231.86</v>
      </c>
      <c r="C15">
        <v>246.09950000000001</v>
      </c>
      <c r="D15">
        <v>202.76336024999978</v>
      </c>
      <c r="E15">
        <v>20.611599999999928</v>
      </c>
      <c r="H15" s="40" t="s">
        <v>304</v>
      </c>
      <c r="I15" s="40"/>
      <c r="J15" s="41" t="s">
        <v>305</v>
      </c>
      <c r="K15" s="40"/>
      <c r="L15" s="41" t="s">
        <v>306</v>
      </c>
      <c r="M15" s="40"/>
    </row>
    <row r="16" spans="1:20" ht="19.2" x14ac:dyDescent="0.3">
      <c r="A16">
        <v>93.5</v>
      </c>
      <c r="B16">
        <v>186.04</v>
      </c>
      <c r="C16">
        <v>188.70965000000001</v>
      </c>
      <c r="D16">
        <v>7.1270311225000986</v>
      </c>
      <c r="E16">
        <v>2536.1296000000016</v>
      </c>
      <c r="H16" s="40" t="s">
        <v>307</v>
      </c>
      <c r="I16" s="40"/>
      <c r="J16" s="41" t="s">
        <v>308</v>
      </c>
      <c r="K16" s="40"/>
      <c r="L16" s="41" t="s">
        <v>308</v>
      </c>
      <c r="M16" s="40"/>
    </row>
    <row r="17" spans="1:13" ht="19.2" x14ac:dyDescent="0.3">
      <c r="A17">
        <v>79</v>
      </c>
      <c r="B17">
        <v>149.5</v>
      </c>
      <c r="C17">
        <v>162.2921</v>
      </c>
      <c r="D17">
        <v>163.63782241000013</v>
      </c>
      <c r="E17">
        <v>7551.6100000000006</v>
      </c>
      <c r="H17" s="40" t="s">
        <v>309</v>
      </c>
      <c r="I17" s="40"/>
      <c r="J17" s="41" t="s">
        <v>310</v>
      </c>
      <c r="K17" s="40"/>
      <c r="L17" s="41" t="s">
        <v>311</v>
      </c>
      <c r="M17" s="40"/>
    </row>
    <row r="18" spans="1:13" ht="19.2" x14ac:dyDescent="0.3">
      <c r="A18">
        <v>125</v>
      </c>
      <c r="B18">
        <v>255.24</v>
      </c>
      <c r="C18">
        <v>246.09950000000001</v>
      </c>
      <c r="D18">
        <v>83.548740250000051</v>
      </c>
      <c r="E18">
        <v>354.94560000000013</v>
      </c>
      <c r="H18" s="40" t="s">
        <v>312</v>
      </c>
      <c r="I18" s="40"/>
      <c r="J18" s="41" t="s">
        <v>313</v>
      </c>
      <c r="K18" s="40"/>
      <c r="L18" s="41" t="s">
        <v>313</v>
      </c>
      <c r="M18" s="40"/>
    </row>
    <row r="19" spans="1:13" ht="19.2" x14ac:dyDescent="0.3">
      <c r="A19">
        <v>91.5</v>
      </c>
      <c r="B19">
        <v>129.41999999999999</v>
      </c>
      <c r="C19">
        <v>185.06585000000001</v>
      </c>
      <c r="D19">
        <v>3096.4606222225025</v>
      </c>
      <c r="E19">
        <v>11444.720400000004</v>
      </c>
      <c r="H19" s="40" t="s">
        <v>314</v>
      </c>
      <c r="I19" s="40"/>
      <c r="J19" s="42">
        <v>32994</v>
      </c>
      <c r="K19" s="40"/>
      <c r="L19" s="41">
        <v>174</v>
      </c>
      <c r="M19" s="40"/>
    </row>
    <row r="20" spans="1:13" ht="19.2" x14ac:dyDescent="0.3">
      <c r="A20">
        <v>100</v>
      </c>
      <c r="B20">
        <v>200.62</v>
      </c>
      <c r="C20">
        <v>200.55199999999999</v>
      </c>
      <c r="D20">
        <v>4.624000000001639E-3</v>
      </c>
      <c r="E20">
        <v>1280.2084</v>
      </c>
      <c r="H20" s="40" t="s">
        <v>315</v>
      </c>
      <c r="I20" s="40"/>
      <c r="J20" s="41">
        <v>108</v>
      </c>
      <c r="K20" s="40"/>
      <c r="L20" s="41">
        <v>215</v>
      </c>
      <c r="M20" s="40"/>
    </row>
    <row r="21" spans="1:13" ht="19.8" thickBot="1" x14ac:dyDescent="0.35">
      <c r="A21">
        <v>133</v>
      </c>
      <c r="B21">
        <v>251.74</v>
      </c>
      <c r="C21">
        <v>260.67470000000003</v>
      </c>
      <c r="D21">
        <v>79.828864090000366</v>
      </c>
      <c r="E21">
        <v>235.3156000000001</v>
      </c>
      <c r="H21" s="43" t="s">
        <v>316</v>
      </c>
      <c r="I21" s="43"/>
      <c r="J21" s="44">
        <v>148</v>
      </c>
      <c r="K21" s="43"/>
      <c r="L21" s="44">
        <v>300</v>
      </c>
      <c r="M21" s="43"/>
    </row>
    <row r="22" spans="1:13" ht="14.4" customHeight="1" x14ac:dyDescent="0.3">
      <c r="A22">
        <v>113</v>
      </c>
      <c r="B22">
        <v>237.84</v>
      </c>
      <c r="C22">
        <v>224.23670000000001</v>
      </c>
      <c r="D22">
        <v>185.04977088999973</v>
      </c>
      <c r="E22">
        <v>2.0735999999999937</v>
      </c>
      <c r="H22" s="48" t="s">
        <v>317</v>
      </c>
      <c r="I22" s="48"/>
      <c r="J22" s="48"/>
      <c r="K22" s="48"/>
      <c r="L22" s="48"/>
      <c r="M22" s="48"/>
    </row>
    <row r="23" spans="1:13" x14ac:dyDescent="0.3">
      <c r="A23">
        <v>101</v>
      </c>
      <c r="B23">
        <v>232.56</v>
      </c>
      <c r="C23">
        <v>202.37389999999999</v>
      </c>
      <c r="D23">
        <v>911.20063321000066</v>
      </c>
      <c r="E23">
        <v>14.745600000000026</v>
      </c>
      <c r="H23" s="45"/>
      <c r="I23" s="45"/>
      <c r="J23" s="45"/>
      <c r="K23" s="45"/>
      <c r="L23" s="45"/>
      <c r="M23" s="45"/>
    </row>
    <row r="24" spans="1:13" x14ac:dyDescent="0.3">
      <c r="A24">
        <v>120</v>
      </c>
      <c r="B24">
        <v>227.94</v>
      </c>
      <c r="C24">
        <v>236.99</v>
      </c>
      <c r="D24">
        <v>81.902500000000202</v>
      </c>
      <c r="E24">
        <v>71.571600000000132</v>
      </c>
    </row>
    <row r="25" spans="1:13" x14ac:dyDescent="0.3">
      <c r="A25">
        <v>114</v>
      </c>
      <c r="B25">
        <v>227.1</v>
      </c>
      <c r="C25">
        <v>226.05860000000001</v>
      </c>
      <c r="D25">
        <v>1.0845139599999618</v>
      </c>
      <c r="E25">
        <v>86.490000000000208</v>
      </c>
    </row>
    <row r="26" spans="1:13" x14ac:dyDescent="0.3">
      <c r="A26">
        <v>70.5</v>
      </c>
      <c r="B26">
        <v>145</v>
      </c>
      <c r="C26">
        <v>146.80595</v>
      </c>
      <c r="D26">
        <v>3.2614554024999847</v>
      </c>
      <c r="E26">
        <v>8353.9600000000009</v>
      </c>
    </row>
    <row r="27" spans="1:13" x14ac:dyDescent="0.3">
      <c r="A27">
        <v>71.5</v>
      </c>
      <c r="B27">
        <v>155</v>
      </c>
      <c r="C27">
        <v>148.62785</v>
      </c>
      <c r="D27">
        <v>40.604295622500061</v>
      </c>
      <c r="E27">
        <v>6625.9600000000009</v>
      </c>
    </row>
    <row r="28" spans="1:13" x14ac:dyDescent="0.3">
      <c r="A28">
        <v>74</v>
      </c>
      <c r="B28">
        <v>167.9</v>
      </c>
      <c r="C28">
        <v>153.18260000000001</v>
      </c>
      <c r="D28">
        <v>216.60186275999993</v>
      </c>
      <c r="E28">
        <v>4692.25</v>
      </c>
    </row>
    <row r="29" spans="1:13" x14ac:dyDescent="0.3">
      <c r="A29">
        <v>93.5</v>
      </c>
      <c r="B29">
        <v>191.38</v>
      </c>
      <c r="C29">
        <v>188.70965000000001</v>
      </c>
      <c r="D29">
        <v>7.1307691224999195</v>
      </c>
      <c r="E29">
        <v>2026.800400000001</v>
      </c>
    </row>
    <row r="30" spans="1:13" x14ac:dyDescent="0.3">
      <c r="A30">
        <v>72.5</v>
      </c>
      <c r="B30">
        <v>155.29</v>
      </c>
      <c r="C30">
        <v>150.44974999999999</v>
      </c>
      <c r="D30">
        <v>23.428020062499975</v>
      </c>
      <c r="E30">
        <v>6578.8321000000024</v>
      </c>
    </row>
    <row r="31" spans="1:13" x14ac:dyDescent="0.3">
      <c r="A31">
        <v>87.5</v>
      </c>
      <c r="B31">
        <v>176.58</v>
      </c>
      <c r="C31">
        <v>177.77825000000001</v>
      </c>
      <c r="D31">
        <v>1.4358030625000038</v>
      </c>
      <c r="E31">
        <v>3578.4323999999992</v>
      </c>
    </row>
    <row r="32" spans="1:13" x14ac:dyDescent="0.3">
      <c r="A32">
        <v>70.5</v>
      </c>
      <c r="B32">
        <v>154.46</v>
      </c>
      <c r="C32">
        <v>146.80595</v>
      </c>
      <c r="D32">
        <v>58.584481402500188</v>
      </c>
      <c r="E32">
        <v>6714.1635999999999</v>
      </c>
    </row>
    <row r="33" spans="1:5" x14ac:dyDescent="0.3">
      <c r="A33">
        <v>72.5</v>
      </c>
      <c r="B33">
        <v>159.36000000000001</v>
      </c>
      <c r="C33">
        <v>150.44974999999999</v>
      </c>
      <c r="D33">
        <v>79.392555062500335</v>
      </c>
      <c r="E33">
        <v>5935.1615999999985</v>
      </c>
    </row>
    <row r="34" spans="1:5" x14ac:dyDescent="0.3">
      <c r="A34">
        <v>56</v>
      </c>
      <c r="B34">
        <v>120.06</v>
      </c>
      <c r="C34">
        <v>120.3884</v>
      </c>
      <c r="D34">
        <v>0.10784656000000133</v>
      </c>
      <c r="E34">
        <v>13534.9956</v>
      </c>
    </row>
    <row r="35" spans="1:5" x14ac:dyDescent="0.3">
      <c r="A35">
        <v>96.5</v>
      </c>
      <c r="B35">
        <v>189.1</v>
      </c>
      <c r="C35">
        <v>194.17535000000001</v>
      </c>
      <c r="D35">
        <v>25.759177622500147</v>
      </c>
      <c r="E35">
        <v>2237.2900000000009</v>
      </c>
    </row>
    <row r="36" spans="1:5" x14ac:dyDescent="0.3">
      <c r="A36">
        <v>89.5</v>
      </c>
      <c r="B36">
        <v>186.62</v>
      </c>
      <c r="C36">
        <v>181.42205000000001</v>
      </c>
      <c r="D36">
        <v>27.018684202499912</v>
      </c>
      <c r="E36">
        <v>2478.0484000000001</v>
      </c>
    </row>
    <row r="37" spans="1:5" x14ac:dyDescent="0.3">
      <c r="A37">
        <v>80</v>
      </c>
      <c r="B37">
        <v>170.29</v>
      </c>
      <c r="C37">
        <v>164.114</v>
      </c>
      <c r="D37">
        <v>38.142975999999848</v>
      </c>
      <c r="E37">
        <v>4370.5321000000022</v>
      </c>
    </row>
    <row r="38" spans="1:5" x14ac:dyDescent="0.3">
      <c r="A38">
        <v>84</v>
      </c>
      <c r="B38">
        <v>174.84</v>
      </c>
      <c r="C38">
        <v>171.4016</v>
      </c>
      <c r="D38">
        <v>11.82259456000001</v>
      </c>
      <c r="E38">
        <v>3789.6336000000001</v>
      </c>
    </row>
    <row r="39" spans="1:5" x14ac:dyDescent="0.3">
      <c r="A39">
        <v>87.5</v>
      </c>
      <c r="B39">
        <v>179.14</v>
      </c>
      <c r="C39">
        <v>177.77825000000001</v>
      </c>
      <c r="D39">
        <v>1.8543630624999246</v>
      </c>
      <c r="E39">
        <v>3278.707600000002</v>
      </c>
    </row>
    <row r="40" spans="1:5" x14ac:dyDescent="0.3">
      <c r="A40">
        <v>73</v>
      </c>
      <c r="B40">
        <v>143.02000000000001</v>
      </c>
      <c r="C40">
        <v>151.36070000000001</v>
      </c>
      <c r="D40">
        <v>69.567276489999969</v>
      </c>
      <c r="E40">
        <v>8719.8243999999995</v>
      </c>
    </row>
    <row r="41" spans="1:5" x14ac:dyDescent="0.3">
      <c r="A41">
        <v>194</v>
      </c>
      <c r="B41">
        <v>374.66</v>
      </c>
      <c r="C41">
        <v>371.81060000000002</v>
      </c>
      <c r="D41">
        <v>8.1190803600000159</v>
      </c>
      <c r="E41">
        <v>19115.827600000004</v>
      </c>
    </row>
    <row r="42" spans="1:5" x14ac:dyDescent="0.3">
      <c r="A42">
        <v>82</v>
      </c>
      <c r="B42">
        <v>169.92</v>
      </c>
      <c r="C42">
        <v>167.7578</v>
      </c>
      <c r="D42">
        <v>4.6751088399999325</v>
      </c>
      <c r="E42">
        <v>4419.5904000000028</v>
      </c>
    </row>
    <row r="43" spans="1:5" x14ac:dyDescent="0.3">
      <c r="A43">
        <v>104.5</v>
      </c>
      <c r="B43">
        <v>187.3</v>
      </c>
      <c r="C43">
        <v>208.75055</v>
      </c>
      <c r="D43">
        <v>460.12609530249966</v>
      </c>
      <c r="E43">
        <v>2410.8099999999995</v>
      </c>
    </row>
    <row r="44" spans="1:5" x14ac:dyDescent="0.3">
      <c r="A44">
        <v>125.5</v>
      </c>
      <c r="B44">
        <v>222.1</v>
      </c>
      <c r="C44">
        <v>247.01044999999999</v>
      </c>
      <c r="D44">
        <v>620.53051920249982</v>
      </c>
      <c r="E44">
        <v>204.49000000000032</v>
      </c>
    </row>
    <row r="45" spans="1:5" x14ac:dyDescent="0.3">
      <c r="A45">
        <v>173.5</v>
      </c>
      <c r="B45">
        <v>327.84</v>
      </c>
      <c r="C45">
        <v>334.46165000000002</v>
      </c>
      <c r="D45">
        <v>43.846248722500597</v>
      </c>
      <c r="E45">
        <v>8361.273599999995</v>
      </c>
    </row>
    <row r="46" spans="1:5" x14ac:dyDescent="0.3">
      <c r="A46">
        <v>119.5</v>
      </c>
      <c r="B46">
        <v>239.38</v>
      </c>
      <c r="C46">
        <v>236.07905</v>
      </c>
      <c r="D46">
        <v>10.896270902500001</v>
      </c>
      <c r="E46">
        <v>8.8803999999999395</v>
      </c>
    </row>
    <row r="47" spans="1:5" x14ac:dyDescent="0.3">
      <c r="A47">
        <v>94</v>
      </c>
      <c r="B47">
        <v>200.6</v>
      </c>
      <c r="C47">
        <v>189.6206</v>
      </c>
      <c r="D47">
        <v>120.54722435999996</v>
      </c>
      <c r="E47">
        <v>1281.6400000000008</v>
      </c>
    </row>
    <row r="48" spans="1:5" x14ac:dyDescent="0.3">
      <c r="A48">
        <v>94.5</v>
      </c>
      <c r="B48">
        <v>217.5</v>
      </c>
      <c r="C48">
        <v>190.53155000000001</v>
      </c>
      <c r="D48">
        <v>727.29729540249946</v>
      </c>
      <c r="E48">
        <v>357.21000000000021</v>
      </c>
    </row>
    <row r="49" spans="1:5" x14ac:dyDescent="0.3">
      <c r="A49">
        <v>150</v>
      </c>
      <c r="B49">
        <v>303.36</v>
      </c>
      <c r="C49">
        <v>291.64700000000005</v>
      </c>
      <c r="D49">
        <v>137.1943689999992</v>
      </c>
      <c r="E49">
        <v>4483.6416000000008</v>
      </c>
    </row>
    <row r="50" spans="1:5" x14ac:dyDescent="0.3">
      <c r="A50">
        <v>127</v>
      </c>
      <c r="B50">
        <v>261.38</v>
      </c>
      <c r="C50">
        <v>249.7433</v>
      </c>
      <c r="D50">
        <v>135.41278688999978</v>
      </c>
      <c r="E50">
        <v>624.00039999999944</v>
      </c>
    </row>
    <row r="51" spans="1:5" x14ac:dyDescent="0.3">
      <c r="A51">
        <v>101</v>
      </c>
      <c r="B51">
        <v>201.54</v>
      </c>
      <c r="C51">
        <v>202.37389999999999</v>
      </c>
      <c r="D51">
        <v>0.69538920999999976</v>
      </c>
      <c r="E51">
        <v>1215.219600000001</v>
      </c>
    </row>
    <row r="52" spans="1:5" x14ac:dyDescent="0.3">
      <c r="A52">
        <v>156</v>
      </c>
      <c r="B52">
        <v>316.14</v>
      </c>
      <c r="C52">
        <v>302.57840000000004</v>
      </c>
      <c r="D52">
        <v>183.91699455999841</v>
      </c>
      <c r="E52">
        <v>6358.4675999999972</v>
      </c>
    </row>
    <row r="53" spans="1:5" x14ac:dyDescent="0.3">
      <c r="A53">
        <v>165</v>
      </c>
      <c r="B53">
        <v>329.74</v>
      </c>
      <c r="C53">
        <v>318.97550000000001</v>
      </c>
      <c r="D53">
        <v>115.87446024999996</v>
      </c>
      <c r="E53">
        <v>8712.3556000000008</v>
      </c>
    </row>
    <row r="54" spans="1:5" x14ac:dyDescent="0.3">
      <c r="A54">
        <v>113</v>
      </c>
      <c r="B54">
        <v>204.08</v>
      </c>
      <c r="C54">
        <v>224.23670000000001</v>
      </c>
      <c r="D54">
        <v>406.29255489000002</v>
      </c>
      <c r="E54">
        <v>1044.5823999999996</v>
      </c>
    </row>
    <row r="55" spans="1:5" x14ac:dyDescent="0.3">
      <c r="A55">
        <v>208</v>
      </c>
      <c r="B55">
        <v>339.06</v>
      </c>
      <c r="C55">
        <v>397.31720000000001</v>
      </c>
      <c r="D55">
        <v>3393.9013518400016</v>
      </c>
      <c r="E55">
        <v>10539.0756</v>
      </c>
    </row>
    <row r="56" spans="1:5" x14ac:dyDescent="0.3">
      <c r="A56">
        <v>145.5</v>
      </c>
      <c r="B56">
        <v>264.89999999999998</v>
      </c>
      <c r="C56">
        <v>283.44845000000004</v>
      </c>
      <c r="D56">
        <v>344.04499740250219</v>
      </c>
      <c r="E56">
        <v>812.24999999999841</v>
      </c>
    </row>
    <row r="57" spans="1:5" x14ac:dyDescent="0.3">
      <c r="A57">
        <v>192.5</v>
      </c>
      <c r="B57">
        <v>356.86</v>
      </c>
      <c r="C57">
        <v>369.07775000000004</v>
      </c>
      <c r="D57">
        <v>149.27341506250059</v>
      </c>
      <c r="E57">
        <v>14510.611600000002</v>
      </c>
    </row>
    <row r="58" spans="1:5" x14ac:dyDescent="0.3">
      <c r="A58">
        <v>205.1</v>
      </c>
      <c r="B58">
        <v>350</v>
      </c>
      <c r="C58">
        <v>392.03369000000004</v>
      </c>
      <c r="D58">
        <v>1766.8310950161031</v>
      </c>
      <c r="E58">
        <v>12904.96</v>
      </c>
    </row>
    <row r="59" spans="1:5" x14ac:dyDescent="0.3">
      <c r="A59">
        <v>125</v>
      </c>
      <c r="B59">
        <v>256.38</v>
      </c>
      <c r="C59">
        <v>246.09950000000001</v>
      </c>
      <c r="D59">
        <v>105.68868024999978</v>
      </c>
      <c r="E59">
        <v>399.2003999999996</v>
      </c>
    </row>
    <row r="60" spans="1:5" x14ac:dyDescent="0.3">
      <c r="A60">
        <v>203</v>
      </c>
      <c r="B60">
        <v>360</v>
      </c>
      <c r="C60">
        <v>388.20770000000005</v>
      </c>
      <c r="D60">
        <v>795.67433929000254</v>
      </c>
      <c r="E60">
        <v>15276.96</v>
      </c>
    </row>
    <row r="61" spans="1:5" x14ac:dyDescent="0.3">
      <c r="A61">
        <v>171</v>
      </c>
      <c r="B61">
        <v>340</v>
      </c>
      <c r="C61">
        <v>329.90690000000006</v>
      </c>
      <c r="D61">
        <v>101.8706676099987</v>
      </c>
      <c r="E61">
        <v>10732.96</v>
      </c>
    </row>
    <row r="62" spans="1:5" x14ac:dyDescent="0.3">
      <c r="A62">
        <v>157</v>
      </c>
      <c r="B62">
        <v>315.68</v>
      </c>
      <c r="C62">
        <v>304.40030000000002</v>
      </c>
      <c r="D62">
        <v>127.23163208999981</v>
      </c>
      <c r="E62">
        <v>6285.3184000000001</v>
      </c>
    </row>
    <row r="63" spans="1:5" x14ac:dyDescent="0.3">
      <c r="A63">
        <v>115.5</v>
      </c>
      <c r="B63">
        <v>221</v>
      </c>
      <c r="C63">
        <v>228.79145</v>
      </c>
      <c r="D63">
        <v>60.706693102499962</v>
      </c>
      <c r="E63">
        <v>237.16000000000017</v>
      </c>
    </row>
    <row r="64" spans="1:5" x14ac:dyDescent="0.3">
      <c r="A64">
        <v>95.5</v>
      </c>
      <c r="B64">
        <v>199</v>
      </c>
      <c r="C64">
        <v>192.35345000000001</v>
      </c>
      <c r="D64">
        <v>44.176626902499876</v>
      </c>
      <c r="E64">
        <v>1398.7600000000004</v>
      </c>
    </row>
    <row r="65" spans="1:5" x14ac:dyDescent="0.3">
      <c r="A65">
        <v>68.5</v>
      </c>
      <c r="B65">
        <v>149</v>
      </c>
      <c r="C65">
        <v>143.16215</v>
      </c>
      <c r="D65">
        <v>34.080492622500039</v>
      </c>
      <c r="E65">
        <v>7638.7600000000011</v>
      </c>
    </row>
    <row r="66" spans="1:5" x14ac:dyDescent="0.3">
      <c r="A66">
        <v>113</v>
      </c>
      <c r="B66">
        <v>230.66</v>
      </c>
      <c r="C66">
        <v>224.23670000000001</v>
      </c>
      <c r="D66">
        <v>41.258782889999786</v>
      </c>
      <c r="E66">
        <v>32.947600000000108</v>
      </c>
    </row>
    <row r="67" spans="1:5" x14ac:dyDescent="0.3">
      <c r="A67">
        <v>143</v>
      </c>
      <c r="B67">
        <v>300</v>
      </c>
      <c r="C67">
        <v>278.89370000000002</v>
      </c>
      <c r="D67">
        <v>445.47589968999898</v>
      </c>
      <c r="E67">
        <v>4044.9599999999991</v>
      </c>
    </row>
    <row r="68" spans="1:5" x14ac:dyDescent="0.3">
      <c r="A68">
        <v>162</v>
      </c>
      <c r="B68">
        <v>350</v>
      </c>
      <c r="C68">
        <v>313.50980000000004</v>
      </c>
      <c r="D68">
        <v>1331.534696039997</v>
      </c>
      <c r="E68">
        <v>12904.96</v>
      </c>
    </row>
    <row r="69" spans="1:5" x14ac:dyDescent="0.3">
      <c r="A69">
        <v>125.5</v>
      </c>
      <c r="B69">
        <v>340</v>
      </c>
      <c r="C69">
        <v>247.01044999999999</v>
      </c>
      <c r="D69">
        <v>8647.0564092025015</v>
      </c>
      <c r="E69">
        <v>10732.96</v>
      </c>
    </row>
    <row r="70" spans="1:5" x14ac:dyDescent="0.3">
      <c r="A70">
        <v>97</v>
      </c>
      <c r="B70">
        <v>200</v>
      </c>
      <c r="C70">
        <v>195.08629999999999</v>
      </c>
      <c r="D70">
        <v>24.144447690000057</v>
      </c>
      <c r="E70">
        <v>1324.9600000000005</v>
      </c>
    </row>
    <row r="71" spans="1:5" x14ac:dyDescent="0.3">
      <c r="A71">
        <v>201.5</v>
      </c>
      <c r="B71">
        <v>400</v>
      </c>
      <c r="C71">
        <v>385.47485000000006</v>
      </c>
      <c r="D71">
        <v>210.97998252249823</v>
      </c>
      <c r="E71">
        <v>26764.959999999999</v>
      </c>
    </row>
    <row r="72" spans="1:5" x14ac:dyDescent="0.3">
      <c r="A72">
        <v>139.5</v>
      </c>
      <c r="B72">
        <v>280</v>
      </c>
      <c r="C72">
        <v>272.51705000000004</v>
      </c>
      <c r="D72">
        <v>55.9945407024994</v>
      </c>
      <c r="E72">
        <v>1900.9599999999996</v>
      </c>
    </row>
    <row r="73" spans="1:5" x14ac:dyDescent="0.3">
      <c r="A73">
        <v>103</v>
      </c>
      <c r="B73">
        <v>190</v>
      </c>
      <c r="C73">
        <v>206.01769999999999</v>
      </c>
      <c r="D73">
        <v>256.56671328999971</v>
      </c>
      <c r="E73">
        <v>2152.9600000000005</v>
      </c>
    </row>
    <row r="74" spans="1:5" x14ac:dyDescent="0.3">
      <c r="A74">
        <v>159</v>
      </c>
      <c r="B74">
        <v>300</v>
      </c>
      <c r="C74">
        <v>308.04410000000001</v>
      </c>
      <c r="D74">
        <v>64.707544810000229</v>
      </c>
      <c r="E74">
        <v>4044.9599999999991</v>
      </c>
    </row>
    <row r="75" spans="1:5" x14ac:dyDescent="0.3">
      <c r="A75">
        <v>179.5</v>
      </c>
      <c r="B75">
        <v>321.54000000000002</v>
      </c>
      <c r="C75">
        <v>345.39305000000002</v>
      </c>
      <c r="D75">
        <v>568.96799430249985</v>
      </c>
      <c r="E75">
        <v>7248.8196000000025</v>
      </c>
    </row>
    <row r="76" spans="1:5" x14ac:dyDescent="0.3">
      <c r="A76">
        <v>146.5</v>
      </c>
      <c r="B76">
        <v>302.5</v>
      </c>
      <c r="C76">
        <v>285.27035000000001</v>
      </c>
      <c r="D76">
        <v>296.86083912249973</v>
      </c>
      <c r="E76">
        <v>4369.2099999999991</v>
      </c>
    </row>
    <row r="77" spans="1:5" x14ac:dyDescent="0.3">
      <c r="A77">
        <v>91</v>
      </c>
      <c r="B77">
        <v>170.32</v>
      </c>
      <c r="C77">
        <v>184.1549</v>
      </c>
      <c r="D77">
        <v>191.40445801000013</v>
      </c>
      <c r="E77">
        <v>4366.5664000000015</v>
      </c>
    </row>
    <row r="78" spans="1:5" x14ac:dyDescent="0.3">
      <c r="A78">
        <v>79</v>
      </c>
      <c r="B78">
        <v>160</v>
      </c>
      <c r="C78">
        <v>162.2921</v>
      </c>
      <c r="D78">
        <v>5.2537224100000222</v>
      </c>
      <c r="E78">
        <v>5836.9600000000009</v>
      </c>
    </row>
    <row r="79" spans="1:5" x14ac:dyDescent="0.3">
      <c r="A79">
        <v>116</v>
      </c>
      <c r="B79">
        <v>210.16</v>
      </c>
      <c r="C79">
        <v>229.70240000000001</v>
      </c>
      <c r="D79">
        <v>381.9053977600006</v>
      </c>
      <c r="E79">
        <v>688.53760000000045</v>
      </c>
    </row>
    <row r="80" spans="1:5" x14ac:dyDescent="0.3">
      <c r="A80">
        <v>169</v>
      </c>
      <c r="B80">
        <v>302.26</v>
      </c>
      <c r="C80">
        <v>326.26310000000001</v>
      </c>
      <c r="D80">
        <v>576.14880961000085</v>
      </c>
      <c r="E80">
        <v>4337.5395999999982</v>
      </c>
    </row>
    <row r="81" spans="1:5" x14ac:dyDescent="0.3">
      <c r="A81">
        <v>108</v>
      </c>
      <c r="B81">
        <v>214.6</v>
      </c>
      <c r="C81">
        <v>215.12720000000002</v>
      </c>
      <c r="D81">
        <v>0.27793984000002309</v>
      </c>
      <c r="E81">
        <v>475.24000000000052</v>
      </c>
    </row>
    <row r="82" spans="1:5" x14ac:dyDescent="0.3">
      <c r="A82">
        <v>90</v>
      </c>
      <c r="B82">
        <v>160</v>
      </c>
      <c r="C82">
        <v>182.333</v>
      </c>
      <c r="D82">
        <v>498.76288899999992</v>
      </c>
      <c r="E82">
        <v>5836.9600000000009</v>
      </c>
    </row>
    <row r="83" spans="1:5" x14ac:dyDescent="0.3">
      <c r="A83">
        <v>171.5</v>
      </c>
      <c r="B83">
        <v>320</v>
      </c>
      <c r="C83">
        <v>330.81785000000002</v>
      </c>
      <c r="D83">
        <v>117.02587862250046</v>
      </c>
      <c r="E83">
        <v>6988.9599999999991</v>
      </c>
    </row>
    <row r="84" spans="1:5" x14ac:dyDescent="0.3">
      <c r="A84">
        <v>150</v>
      </c>
      <c r="B84">
        <v>300</v>
      </c>
      <c r="C84">
        <v>291.64700000000005</v>
      </c>
      <c r="D84">
        <v>69.772608999999193</v>
      </c>
      <c r="E84">
        <v>4044.9599999999991</v>
      </c>
    </row>
    <row r="85" spans="1:5" x14ac:dyDescent="0.3">
      <c r="A85">
        <v>105.9</v>
      </c>
      <c r="B85">
        <v>170</v>
      </c>
      <c r="C85">
        <v>211.30121000000003</v>
      </c>
      <c r="D85">
        <v>1705.7899474641022</v>
      </c>
      <c r="E85">
        <v>4408.9600000000009</v>
      </c>
    </row>
    <row r="86" spans="1:5" x14ac:dyDescent="0.3">
      <c r="A86">
        <v>91</v>
      </c>
      <c r="B86">
        <v>173.7</v>
      </c>
      <c r="C86">
        <v>184.1549</v>
      </c>
      <c r="D86">
        <v>109.3049340100002</v>
      </c>
      <c r="E86">
        <v>3931.2900000000022</v>
      </c>
    </row>
    <row r="87" spans="1:5" x14ac:dyDescent="0.3">
      <c r="A87">
        <v>106</v>
      </c>
      <c r="B87">
        <v>203</v>
      </c>
      <c r="C87">
        <v>211.48339999999999</v>
      </c>
      <c r="D87">
        <v>71.968075559999818</v>
      </c>
      <c r="E87">
        <v>1115.5600000000004</v>
      </c>
    </row>
    <row r="88" spans="1:5" x14ac:dyDescent="0.3">
      <c r="A88">
        <v>180</v>
      </c>
      <c r="B88">
        <v>380</v>
      </c>
      <c r="C88">
        <v>346.30400000000003</v>
      </c>
      <c r="D88">
        <v>1135.4204159999979</v>
      </c>
      <c r="E88">
        <v>20620.96</v>
      </c>
    </row>
    <row r="89" spans="1:5" x14ac:dyDescent="0.3">
      <c r="A89">
        <v>122</v>
      </c>
      <c r="B89">
        <v>300</v>
      </c>
      <c r="C89">
        <v>240.63380000000001</v>
      </c>
      <c r="D89">
        <v>3524.3457024399991</v>
      </c>
      <c r="E89">
        <v>4044.9599999999991</v>
      </c>
    </row>
    <row r="90" spans="1:5" x14ac:dyDescent="0.3">
      <c r="A90">
        <v>99</v>
      </c>
      <c r="B90">
        <v>170</v>
      </c>
      <c r="C90">
        <v>198.73009999999999</v>
      </c>
      <c r="D90">
        <v>825.41864600999963</v>
      </c>
      <c r="E90">
        <v>4408.9600000000009</v>
      </c>
    </row>
    <row r="91" spans="1:5" x14ac:dyDescent="0.3">
      <c r="A91">
        <v>206.5</v>
      </c>
      <c r="B91">
        <v>410</v>
      </c>
      <c r="C91">
        <v>394.58435000000003</v>
      </c>
      <c r="D91">
        <v>237.64226492249909</v>
      </c>
      <c r="E91">
        <v>30136.959999999999</v>
      </c>
    </row>
    <row r="92" spans="1:5" x14ac:dyDescent="0.3">
      <c r="A92">
        <v>197.5</v>
      </c>
      <c r="B92">
        <v>364.08</v>
      </c>
      <c r="C92">
        <v>378.18725000000006</v>
      </c>
      <c r="D92">
        <v>199.01450256250223</v>
      </c>
      <c r="E92">
        <v>16302.182399999994</v>
      </c>
    </row>
    <row r="93" spans="1:5" x14ac:dyDescent="0.3">
      <c r="A93">
        <v>181</v>
      </c>
      <c r="B93">
        <v>362</v>
      </c>
      <c r="C93">
        <v>348.12590000000006</v>
      </c>
      <c r="D93">
        <v>192.49065080999839</v>
      </c>
      <c r="E93">
        <v>15775.359999999999</v>
      </c>
    </row>
    <row r="94" spans="1:5" x14ac:dyDescent="0.3">
      <c r="A94">
        <v>156</v>
      </c>
      <c r="B94">
        <v>320</v>
      </c>
      <c r="C94">
        <v>302.57840000000004</v>
      </c>
      <c r="D94">
        <v>303.51214655999843</v>
      </c>
      <c r="E94">
        <v>6988.9599999999991</v>
      </c>
    </row>
    <row r="95" spans="1:5" x14ac:dyDescent="0.3">
      <c r="A95">
        <v>180</v>
      </c>
      <c r="B95">
        <v>360.24</v>
      </c>
      <c r="C95">
        <v>346.30400000000003</v>
      </c>
      <c r="D95">
        <v>194.21209599999941</v>
      </c>
      <c r="E95">
        <v>15336.345600000001</v>
      </c>
    </row>
    <row r="96" spans="1:5" x14ac:dyDescent="0.3">
      <c r="A96">
        <v>115.5</v>
      </c>
      <c r="B96">
        <v>234</v>
      </c>
      <c r="C96">
        <v>228.79145</v>
      </c>
      <c r="D96">
        <v>27.128993102500026</v>
      </c>
      <c r="E96">
        <v>5.7600000000000273</v>
      </c>
    </row>
    <row r="97" spans="1:5" x14ac:dyDescent="0.3">
      <c r="A97">
        <v>161</v>
      </c>
      <c r="B97">
        <v>300</v>
      </c>
      <c r="C97">
        <v>311.68790000000001</v>
      </c>
      <c r="D97">
        <v>136.60700641000031</v>
      </c>
      <c r="E97">
        <v>4044.9599999999991</v>
      </c>
    </row>
    <row r="98" spans="1:5" x14ac:dyDescent="0.3">
      <c r="A98">
        <v>181</v>
      </c>
      <c r="B98">
        <v>350.5</v>
      </c>
      <c r="C98">
        <v>348.12590000000006</v>
      </c>
      <c r="D98">
        <v>5.6363508099997235</v>
      </c>
      <c r="E98">
        <v>13018.81</v>
      </c>
    </row>
    <row r="99" spans="1:5" x14ac:dyDescent="0.3">
      <c r="A99">
        <v>114.5</v>
      </c>
      <c r="B99">
        <v>280</v>
      </c>
      <c r="C99">
        <v>226.96955</v>
      </c>
      <c r="D99">
        <v>2812.2286272025003</v>
      </c>
      <c r="E99">
        <v>1900.9599999999996</v>
      </c>
    </row>
    <row r="100" spans="1:5" x14ac:dyDescent="0.3">
      <c r="A100">
        <v>128</v>
      </c>
      <c r="B100">
        <v>290</v>
      </c>
      <c r="C100">
        <v>251.5652</v>
      </c>
      <c r="D100">
        <v>1477.2338510399998</v>
      </c>
      <c r="E100">
        <v>2872.9599999999996</v>
      </c>
    </row>
    <row r="101" spans="1:5" x14ac:dyDescent="0.3">
      <c r="A101">
        <v>106</v>
      </c>
      <c r="B101">
        <v>212</v>
      </c>
      <c r="C101">
        <v>211.48339999999999</v>
      </c>
      <c r="D101">
        <v>0.26687556000001139</v>
      </c>
      <c r="E101">
        <v>595.36000000000024</v>
      </c>
    </row>
    <row r="102" spans="1:5" x14ac:dyDescent="0.3">
      <c r="A102">
        <v>132</v>
      </c>
      <c r="B102">
        <v>280</v>
      </c>
      <c r="C102">
        <v>258.8528</v>
      </c>
      <c r="D102">
        <v>447.20406783999994</v>
      </c>
      <c r="E102">
        <v>1900.9599999999996</v>
      </c>
    </row>
    <row r="103" spans="1:5" x14ac:dyDescent="0.3">
      <c r="A103">
        <v>78</v>
      </c>
      <c r="B103">
        <v>145</v>
      </c>
      <c r="C103">
        <v>160.47020000000001</v>
      </c>
      <c r="D103">
        <v>239.32708804000018</v>
      </c>
      <c r="E103">
        <v>8353.9600000000009</v>
      </c>
    </row>
    <row r="104" spans="1:5" x14ac:dyDescent="0.3">
      <c r="A104">
        <v>95</v>
      </c>
      <c r="B104">
        <v>150</v>
      </c>
      <c r="C104">
        <v>191.4425</v>
      </c>
      <c r="D104">
        <v>1717.4808062499997</v>
      </c>
      <c r="E104">
        <v>7464.9600000000009</v>
      </c>
    </row>
  </sheetData>
  <mergeCells count="6">
    <mergeCell ref="H23:M23"/>
    <mergeCell ref="H3:M3"/>
    <mergeCell ref="H5:I5"/>
    <mergeCell ref="J5:K5"/>
    <mergeCell ref="L5:M5"/>
    <mergeCell ref="H22:M22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E329B-3F24-48F4-8861-790EA072420D}">
  <dimension ref="A1:W37"/>
  <sheetViews>
    <sheetView workbookViewId="0"/>
  </sheetViews>
  <sheetFormatPr defaultRowHeight="14.4" x14ac:dyDescent="0.3"/>
  <cols>
    <col min="22" max="22" width="20.109375" customWidth="1"/>
    <col min="23" max="23" width="19.77734375" customWidth="1"/>
  </cols>
  <sheetData>
    <row r="1" spans="1:23" ht="28.8" x14ac:dyDescent="0.3">
      <c r="A1" t="s">
        <v>90</v>
      </c>
      <c r="B1" t="s">
        <v>91</v>
      </c>
      <c r="C1" t="s">
        <v>92</v>
      </c>
      <c r="D1" t="s">
        <v>93</v>
      </c>
      <c r="E1" t="s">
        <v>94</v>
      </c>
      <c r="F1" t="s">
        <v>95</v>
      </c>
      <c r="G1" t="s">
        <v>9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  <c r="V1" s="7" t="s">
        <v>147</v>
      </c>
      <c r="W1" s="7" t="s">
        <v>148</v>
      </c>
    </row>
    <row r="2" spans="1:23" x14ac:dyDescent="0.3">
      <c r="A2" t="s">
        <v>111</v>
      </c>
      <c r="B2">
        <v>854</v>
      </c>
      <c r="E2">
        <v>1750</v>
      </c>
      <c r="F2">
        <v>598</v>
      </c>
      <c r="I2">
        <v>1710</v>
      </c>
      <c r="J2">
        <v>1860</v>
      </c>
      <c r="M2">
        <v>200</v>
      </c>
      <c r="N2">
        <v>1470</v>
      </c>
      <c r="Q2">
        <v>172</v>
      </c>
      <c r="R2">
        <v>1642</v>
      </c>
      <c r="S2">
        <v>2308</v>
      </c>
      <c r="T2">
        <v>4122</v>
      </c>
      <c r="U2">
        <v>8244</v>
      </c>
      <c r="V2">
        <v>0</v>
      </c>
      <c r="W2" s="8">
        <v>0</v>
      </c>
    </row>
    <row r="3" spans="1:23" x14ac:dyDescent="0.3">
      <c r="A3" t="s">
        <v>112</v>
      </c>
      <c r="B3">
        <v>850</v>
      </c>
      <c r="E3">
        <v>1721</v>
      </c>
      <c r="F3">
        <v>669</v>
      </c>
      <c r="I3">
        <v>1721</v>
      </c>
      <c r="J3">
        <v>1845</v>
      </c>
      <c r="M3">
        <v>232</v>
      </c>
      <c r="N3">
        <v>1470</v>
      </c>
      <c r="Q3">
        <v>130</v>
      </c>
      <c r="R3">
        <v>1600</v>
      </c>
      <c r="S3">
        <v>2390</v>
      </c>
      <c r="T3">
        <v>4120</v>
      </c>
      <c r="U3">
        <v>8240</v>
      </c>
      <c r="V3">
        <v>2</v>
      </c>
      <c r="W3" s="8">
        <v>467.9</v>
      </c>
    </row>
    <row r="4" spans="1:23" x14ac:dyDescent="0.3">
      <c r="A4" t="s">
        <v>113</v>
      </c>
      <c r="B4">
        <v>863</v>
      </c>
      <c r="E4">
        <v>2171</v>
      </c>
      <c r="F4">
        <v>695</v>
      </c>
      <c r="I4">
        <v>2098</v>
      </c>
      <c r="J4">
        <v>1860</v>
      </c>
      <c r="M4">
        <v>272</v>
      </c>
      <c r="N4">
        <v>1240</v>
      </c>
      <c r="Q4">
        <v>272</v>
      </c>
      <c r="R4">
        <v>1512</v>
      </c>
      <c r="S4">
        <v>2793</v>
      </c>
      <c r="T4">
        <v>4577</v>
      </c>
      <c r="U4">
        <v>9154</v>
      </c>
      <c r="V4">
        <v>1</v>
      </c>
      <c r="W4" s="8">
        <v>191.38</v>
      </c>
    </row>
    <row r="5" spans="1:23" x14ac:dyDescent="0.3">
      <c r="A5" t="s">
        <v>114</v>
      </c>
      <c r="B5">
        <v>670</v>
      </c>
      <c r="E5">
        <v>1936</v>
      </c>
      <c r="F5">
        <v>460</v>
      </c>
      <c r="I5">
        <v>1838</v>
      </c>
      <c r="J5">
        <v>920</v>
      </c>
      <c r="M5">
        <v>225</v>
      </c>
      <c r="N5">
        <v>867</v>
      </c>
      <c r="Q5">
        <v>220</v>
      </c>
      <c r="R5">
        <v>1087</v>
      </c>
      <c r="S5">
        <v>2298</v>
      </c>
      <c r="T5">
        <v>3605</v>
      </c>
      <c r="U5">
        <v>7210</v>
      </c>
      <c r="V5">
        <v>4</v>
      </c>
      <c r="W5" s="8">
        <v>645.69000000000005</v>
      </c>
    </row>
    <row r="6" spans="1:23" x14ac:dyDescent="0.3">
      <c r="A6" t="s">
        <v>115</v>
      </c>
      <c r="B6">
        <v>650</v>
      </c>
      <c r="E6">
        <v>1991</v>
      </c>
      <c r="F6">
        <v>462</v>
      </c>
      <c r="I6">
        <v>1851</v>
      </c>
      <c r="J6">
        <v>1100</v>
      </c>
      <c r="M6">
        <v>208</v>
      </c>
      <c r="N6">
        <v>920</v>
      </c>
      <c r="Q6">
        <v>208</v>
      </c>
      <c r="R6">
        <v>1128</v>
      </c>
      <c r="S6">
        <v>2313</v>
      </c>
      <c r="T6">
        <v>3649</v>
      </c>
      <c r="U6">
        <v>7298</v>
      </c>
      <c r="V6">
        <v>7</v>
      </c>
      <c r="W6" s="8">
        <v>1163.07</v>
      </c>
    </row>
    <row r="7" spans="1:23" x14ac:dyDescent="0.3">
      <c r="A7" t="s">
        <v>116</v>
      </c>
      <c r="B7">
        <v>520</v>
      </c>
      <c r="E7">
        <v>2805</v>
      </c>
      <c r="F7">
        <v>320</v>
      </c>
      <c r="I7">
        <v>2399</v>
      </c>
      <c r="J7">
        <v>1245</v>
      </c>
      <c r="M7">
        <v>300</v>
      </c>
      <c r="N7">
        <v>1012</v>
      </c>
      <c r="Q7">
        <v>252</v>
      </c>
      <c r="R7">
        <v>1264</v>
      </c>
      <c r="S7">
        <v>2719</v>
      </c>
      <c r="T7">
        <v>4235</v>
      </c>
      <c r="U7">
        <v>8470</v>
      </c>
      <c r="V7">
        <v>6</v>
      </c>
      <c r="W7" s="8">
        <v>1521.2000000000003</v>
      </c>
    </row>
    <row r="8" spans="1:23" x14ac:dyDescent="0.3">
      <c r="A8" t="s">
        <v>117</v>
      </c>
      <c r="B8">
        <v>540</v>
      </c>
      <c r="E8">
        <v>1984</v>
      </c>
      <c r="F8">
        <v>363</v>
      </c>
      <c r="I8">
        <v>1268</v>
      </c>
      <c r="J8">
        <v>1940</v>
      </c>
      <c r="M8">
        <v>322</v>
      </c>
      <c r="N8">
        <v>1727</v>
      </c>
      <c r="Q8">
        <v>280</v>
      </c>
      <c r="R8">
        <v>2007</v>
      </c>
      <c r="S8">
        <v>1631</v>
      </c>
      <c r="T8">
        <v>3918</v>
      </c>
      <c r="U8">
        <v>7836</v>
      </c>
      <c r="V8">
        <v>0</v>
      </c>
      <c r="W8" s="8">
        <v>0</v>
      </c>
    </row>
    <row r="9" spans="1:23" x14ac:dyDescent="0.3">
      <c r="A9" t="s">
        <v>118</v>
      </c>
      <c r="B9">
        <v>600</v>
      </c>
      <c r="E9">
        <v>2242</v>
      </c>
      <c r="F9">
        <v>410</v>
      </c>
      <c r="I9">
        <v>1743</v>
      </c>
      <c r="J9">
        <v>2960</v>
      </c>
      <c r="M9">
        <v>380</v>
      </c>
      <c r="N9">
        <v>2518</v>
      </c>
      <c r="Q9">
        <v>380</v>
      </c>
      <c r="R9">
        <v>2898</v>
      </c>
      <c r="S9">
        <v>2153</v>
      </c>
      <c r="T9">
        <v>5431</v>
      </c>
      <c r="U9">
        <v>10862</v>
      </c>
      <c r="V9">
        <v>5</v>
      </c>
      <c r="W9" s="8">
        <v>1184.3800000000001</v>
      </c>
    </row>
    <row r="10" spans="1:23" x14ac:dyDescent="0.3">
      <c r="A10" t="s">
        <v>119</v>
      </c>
      <c r="B10">
        <v>900</v>
      </c>
      <c r="D10">
        <v>6500</v>
      </c>
      <c r="E10">
        <v>4195</v>
      </c>
      <c r="F10">
        <v>840</v>
      </c>
      <c r="H10">
        <v>6250</v>
      </c>
      <c r="I10">
        <v>3255</v>
      </c>
      <c r="J10">
        <v>4200</v>
      </c>
      <c r="L10">
        <v>1500</v>
      </c>
      <c r="M10">
        <v>1156</v>
      </c>
      <c r="N10">
        <v>3860</v>
      </c>
      <c r="P10">
        <v>1322</v>
      </c>
      <c r="Q10">
        <v>1125</v>
      </c>
      <c r="R10">
        <v>6307</v>
      </c>
      <c r="S10">
        <v>10345</v>
      </c>
      <c r="T10">
        <v>19099</v>
      </c>
      <c r="U10">
        <v>36876</v>
      </c>
      <c r="V10">
        <v>2</v>
      </c>
      <c r="W10" s="8">
        <v>645.88</v>
      </c>
    </row>
    <row r="11" spans="1:23" x14ac:dyDescent="0.3">
      <c r="A11" t="s">
        <v>120</v>
      </c>
      <c r="B11">
        <v>650</v>
      </c>
      <c r="D11">
        <v>3040</v>
      </c>
      <c r="E11">
        <v>2119</v>
      </c>
      <c r="F11">
        <v>520</v>
      </c>
      <c r="H11">
        <v>2578</v>
      </c>
      <c r="I11">
        <v>1564</v>
      </c>
      <c r="J11">
        <v>1240</v>
      </c>
      <c r="L11">
        <v>2476</v>
      </c>
      <c r="M11">
        <v>215</v>
      </c>
      <c r="N11">
        <v>1900</v>
      </c>
      <c r="P11">
        <v>1674</v>
      </c>
      <c r="Q11">
        <v>200</v>
      </c>
      <c r="R11">
        <v>3774</v>
      </c>
      <c r="S11">
        <v>4662</v>
      </c>
      <c r="T11">
        <v>10310</v>
      </c>
      <c r="U11">
        <v>18946</v>
      </c>
      <c r="V11">
        <v>3</v>
      </c>
      <c r="W11" s="8">
        <v>808.04</v>
      </c>
    </row>
    <row r="12" spans="1:23" x14ac:dyDescent="0.3">
      <c r="A12" t="s">
        <v>121</v>
      </c>
      <c r="B12">
        <v>700</v>
      </c>
      <c r="D12">
        <v>2311</v>
      </c>
      <c r="E12">
        <v>2452</v>
      </c>
      <c r="F12">
        <v>530</v>
      </c>
      <c r="H12">
        <v>2233</v>
      </c>
      <c r="I12">
        <v>1501</v>
      </c>
      <c r="J12">
        <v>1800</v>
      </c>
      <c r="L12">
        <v>1950</v>
      </c>
      <c r="M12">
        <v>255</v>
      </c>
      <c r="N12">
        <v>1750</v>
      </c>
      <c r="P12">
        <v>1219</v>
      </c>
      <c r="Q12">
        <v>214</v>
      </c>
      <c r="R12">
        <v>3183</v>
      </c>
      <c r="S12">
        <v>4264</v>
      </c>
      <c r="T12">
        <v>8880</v>
      </c>
      <c r="U12">
        <v>16541</v>
      </c>
      <c r="V12">
        <v>4</v>
      </c>
      <c r="W12" s="8">
        <v>1208.4285500000001</v>
      </c>
    </row>
    <row r="13" spans="1:23" x14ac:dyDescent="0.3">
      <c r="A13" t="s">
        <v>122</v>
      </c>
      <c r="B13">
        <v>2414</v>
      </c>
      <c r="D13">
        <v>3737</v>
      </c>
      <c r="E13">
        <v>2587</v>
      </c>
      <c r="F13">
        <v>2176</v>
      </c>
      <c r="H13">
        <v>2540</v>
      </c>
      <c r="I13">
        <v>1817</v>
      </c>
      <c r="J13">
        <v>5250</v>
      </c>
      <c r="L13">
        <v>3250</v>
      </c>
      <c r="M13">
        <v>540</v>
      </c>
      <c r="N13">
        <v>5198</v>
      </c>
      <c r="P13">
        <v>2546</v>
      </c>
      <c r="Q13">
        <v>478</v>
      </c>
      <c r="R13">
        <v>8222</v>
      </c>
      <c r="S13">
        <v>6533</v>
      </c>
      <c r="T13">
        <v>17779</v>
      </c>
      <c r="U13">
        <v>33012</v>
      </c>
      <c r="V13">
        <v>3</v>
      </c>
      <c r="W13" s="8">
        <v>1015.6800000000001</v>
      </c>
    </row>
    <row r="14" spans="1:23" x14ac:dyDescent="0.3">
      <c r="A14" t="s">
        <v>123</v>
      </c>
      <c r="B14">
        <v>950</v>
      </c>
      <c r="D14">
        <v>2920</v>
      </c>
      <c r="E14">
        <v>1908</v>
      </c>
      <c r="F14">
        <v>710</v>
      </c>
      <c r="H14">
        <v>1129</v>
      </c>
      <c r="I14">
        <v>1491</v>
      </c>
      <c r="J14">
        <v>3400</v>
      </c>
      <c r="L14">
        <v>2573</v>
      </c>
      <c r="M14">
        <v>442</v>
      </c>
      <c r="N14">
        <v>3160</v>
      </c>
      <c r="P14">
        <v>1482</v>
      </c>
      <c r="Q14">
        <v>442</v>
      </c>
      <c r="R14">
        <v>5084</v>
      </c>
      <c r="S14">
        <v>3330</v>
      </c>
      <c r="T14">
        <v>10338</v>
      </c>
      <c r="U14">
        <v>19194</v>
      </c>
      <c r="V14">
        <v>1</v>
      </c>
      <c r="W14" s="8">
        <v>221</v>
      </c>
    </row>
    <row r="15" spans="1:23" x14ac:dyDescent="0.3">
      <c r="A15" t="s">
        <v>124</v>
      </c>
      <c r="B15">
        <v>1100</v>
      </c>
      <c r="D15">
        <v>1596</v>
      </c>
      <c r="E15">
        <v>1920</v>
      </c>
      <c r="F15">
        <v>910</v>
      </c>
      <c r="H15">
        <v>1177</v>
      </c>
      <c r="I15">
        <v>1293</v>
      </c>
      <c r="J15">
        <v>3200</v>
      </c>
      <c r="L15">
        <v>938</v>
      </c>
      <c r="M15">
        <v>272</v>
      </c>
      <c r="N15">
        <v>2580</v>
      </c>
      <c r="P15">
        <v>745</v>
      </c>
      <c r="Q15">
        <v>272</v>
      </c>
      <c r="R15">
        <v>3597</v>
      </c>
      <c r="S15">
        <v>3380</v>
      </c>
      <c r="T15">
        <v>7994</v>
      </c>
      <c r="U15">
        <v>15243</v>
      </c>
      <c r="V15">
        <v>5</v>
      </c>
      <c r="W15" s="8">
        <v>1168.4850999999999</v>
      </c>
    </row>
    <row r="16" spans="1:23" x14ac:dyDescent="0.3">
      <c r="A16" t="s">
        <v>125</v>
      </c>
      <c r="B16">
        <v>850</v>
      </c>
      <c r="D16">
        <v>2107</v>
      </c>
      <c r="E16">
        <v>2194</v>
      </c>
      <c r="F16">
        <v>700</v>
      </c>
      <c r="H16">
        <v>1200</v>
      </c>
      <c r="I16">
        <v>1535</v>
      </c>
      <c r="J16">
        <v>2800</v>
      </c>
      <c r="L16">
        <v>1224</v>
      </c>
      <c r="M16">
        <v>510</v>
      </c>
      <c r="N16">
        <v>2535</v>
      </c>
      <c r="P16">
        <v>915</v>
      </c>
      <c r="Q16">
        <v>510</v>
      </c>
      <c r="R16">
        <v>3960</v>
      </c>
      <c r="S16">
        <v>3435</v>
      </c>
      <c r="T16">
        <v>8820</v>
      </c>
      <c r="U16">
        <v>16725</v>
      </c>
      <c r="V16">
        <v>4</v>
      </c>
      <c r="W16" s="8">
        <v>1057.7577999999999</v>
      </c>
    </row>
    <row r="17" spans="1:23" x14ac:dyDescent="0.3">
      <c r="A17" t="s">
        <v>126</v>
      </c>
      <c r="B17">
        <v>980</v>
      </c>
      <c r="D17">
        <v>1530</v>
      </c>
      <c r="E17">
        <v>1687</v>
      </c>
      <c r="F17">
        <v>845</v>
      </c>
      <c r="H17">
        <v>950</v>
      </c>
      <c r="I17">
        <v>1035</v>
      </c>
      <c r="J17">
        <v>2870</v>
      </c>
      <c r="L17">
        <v>530</v>
      </c>
      <c r="M17">
        <v>362</v>
      </c>
      <c r="N17">
        <v>2558</v>
      </c>
      <c r="P17">
        <v>394</v>
      </c>
      <c r="Q17">
        <v>362</v>
      </c>
      <c r="R17">
        <v>3314</v>
      </c>
      <c r="S17">
        <v>2830</v>
      </c>
      <c r="T17">
        <v>6900</v>
      </c>
      <c r="U17">
        <v>13406</v>
      </c>
      <c r="V17">
        <v>3</v>
      </c>
      <c r="W17" s="8">
        <v>896.94910000000004</v>
      </c>
    </row>
    <row r="18" spans="1:23" x14ac:dyDescent="0.3">
      <c r="A18" t="s">
        <v>127</v>
      </c>
      <c r="B18">
        <v>840</v>
      </c>
      <c r="D18">
        <v>2022</v>
      </c>
      <c r="E18">
        <v>2198</v>
      </c>
      <c r="F18">
        <v>732</v>
      </c>
      <c r="H18">
        <v>1505</v>
      </c>
      <c r="I18">
        <v>1643</v>
      </c>
      <c r="J18">
        <v>3860</v>
      </c>
      <c r="L18">
        <v>1200</v>
      </c>
      <c r="M18">
        <v>451</v>
      </c>
      <c r="N18">
        <v>3500</v>
      </c>
      <c r="P18">
        <v>922</v>
      </c>
      <c r="Q18">
        <v>451</v>
      </c>
      <c r="R18">
        <v>4873</v>
      </c>
      <c r="S18">
        <v>3880</v>
      </c>
      <c r="T18">
        <v>10126</v>
      </c>
      <c r="U18">
        <v>19330</v>
      </c>
      <c r="V18">
        <v>4</v>
      </c>
      <c r="W18" s="8">
        <v>1114.04</v>
      </c>
    </row>
    <row r="19" spans="1:23" x14ac:dyDescent="0.3">
      <c r="A19" t="s">
        <v>128</v>
      </c>
      <c r="B19">
        <v>580</v>
      </c>
      <c r="D19">
        <v>1150</v>
      </c>
      <c r="E19">
        <v>2872</v>
      </c>
      <c r="F19">
        <v>360</v>
      </c>
      <c r="H19">
        <v>895</v>
      </c>
      <c r="I19">
        <v>2233</v>
      </c>
      <c r="J19">
        <v>2027</v>
      </c>
      <c r="L19">
        <v>805</v>
      </c>
      <c r="M19">
        <v>663</v>
      </c>
      <c r="N19">
        <v>1734</v>
      </c>
      <c r="P19">
        <v>455</v>
      </c>
      <c r="Q19">
        <v>612</v>
      </c>
      <c r="R19">
        <v>2801</v>
      </c>
      <c r="S19">
        <v>3488</v>
      </c>
      <c r="T19">
        <v>7356</v>
      </c>
      <c r="U19">
        <v>14257</v>
      </c>
      <c r="V19">
        <v>6</v>
      </c>
      <c r="W19" s="8">
        <v>1217.3399999999999</v>
      </c>
    </row>
    <row r="20" spans="1:23" x14ac:dyDescent="0.3">
      <c r="A20" t="s">
        <v>129</v>
      </c>
      <c r="B20">
        <v>863</v>
      </c>
      <c r="C20">
        <v>3297</v>
      </c>
      <c r="D20">
        <v>3232</v>
      </c>
      <c r="E20">
        <v>2313</v>
      </c>
      <c r="F20">
        <v>600</v>
      </c>
      <c r="G20">
        <v>2797</v>
      </c>
      <c r="H20">
        <v>2678</v>
      </c>
      <c r="I20">
        <v>1729</v>
      </c>
      <c r="J20">
        <v>1950</v>
      </c>
      <c r="K20">
        <v>634</v>
      </c>
      <c r="L20">
        <v>2112</v>
      </c>
      <c r="M20">
        <v>671</v>
      </c>
      <c r="N20">
        <v>1540</v>
      </c>
      <c r="O20">
        <v>564</v>
      </c>
      <c r="P20">
        <v>1189</v>
      </c>
      <c r="Q20">
        <v>647</v>
      </c>
      <c r="R20">
        <v>3940</v>
      </c>
      <c r="S20">
        <v>7804</v>
      </c>
      <c r="T20">
        <v>13580</v>
      </c>
      <c r="U20">
        <v>25971</v>
      </c>
      <c r="V20">
        <v>6</v>
      </c>
      <c r="W20" s="8">
        <v>1546.7</v>
      </c>
    </row>
    <row r="21" spans="1:23" x14ac:dyDescent="0.3">
      <c r="A21" t="s">
        <v>130</v>
      </c>
      <c r="B21">
        <v>910</v>
      </c>
      <c r="C21">
        <v>2936</v>
      </c>
      <c r="D21">
        <v>3596</v>
      </c>
      <c r="E21">
        <v>4562</v>
      </c>
      <c r="F21">
        <v>860</v>
      </c>
      <c r="G21">
        <v>2336</v>
      </c>
      <c r="H21">
        <v>3201</v>
      </c>
      <c r="I21">
        <v>3740</v>
      </c>
      <c r="J21">
        <v>1800</v>
      </c>
      <c r="K21">
        <v>684</v>
      </c>
      <c r="L21">
        <v>2812</v>
      </c>
      <c r="M21">
        <v>1074</v>
      </c>
      <c r="N21">
        <v>1498</v>
      </c>
      <c r="O21">
        <v>604</v>
      </c>
      <c r="P21">
        <v>2341</v>
      </c>
      <c r="Q21">
        <v>984</v>
      </c>
      <c r="R21">
        <v>5427</v>
      </c>
      <c r="S21">
        <v>10137</v>
      </c>
      <c r="T21">
        <v>18889</v>
      </c>
      <c r="U21">
        <v>35437</v>
      </c>
      <c r="V21">
        <v>3</v>
      </c>
      <c r="W21" s="8">
        <v>880</v>
      </c>
    </row>
    <row r="22" spans="1:23" x14ac:dyDescent="0.3">
      <c r="A22" t="s">
        <v>131</v>
      </c>
      <c r="B22">
        <v>1100</v>
      </c>
      <c r="C22">
        <v>2164</v>
      </c>
      <c r="D22">
        <v>3018</v>
      </c>
      <c r="E22">
        <v>2197</v>
      </c>
      <c r="F22">
        <v>912</v>
      </c>
      <c r="G22">
        <v>1915</v>
      </c>
      <c r="H22">
        <v>2712</v>
      </c>
      <c r="I22">
        <v>1482</v>
      </c>
      <c r="J22">
        <v>1848</v>
      </c>
      <c r="K22">
        <v>442</v>
      </c>
      <c r="L22">
        <v>2236</v>
      </c>
      <c r="M22">
        <v>559</v>
      </c>
      <c r="N22">
        <v>1525</v>
      </c>
      <c r="O22">
        <v>362</v>
      </c>
      <c r="P22">
        <v>1996</v>
      </c>
      <c r="Q22">
        <v>403</v>
      </c>
      <c r="R22">
        <v>4286</v>
      </c>
      <c r="S22">
        <v>7021</v>
      </c>
      <c r="T22">
        <v>13706</v>
      </c>
      <c r="U22">
        <v>25416</v>
      </c>
      <c r="V22">
        <v>7</v>
      </c>
      <c r="W22" s="8">
        <v>2315.6053499999998</v>
      </c>
    </row>
    <row r="23" spans="1:23" x14ac:dyDescent="0.3">
      <c r="A23" t="s">
        <v>132</v>
      </c>
      <c r="B23">
        <v>1300</v>
      </c>
      <c r="C23">
        <v>1600</v>
      </c>
      <c r="D23">
        <v>3224</v>
      </c>
      <c r="E23">
        <v>2246</v>
      </c>
      <c r="F23">
        <v>1100</v>
      </c>
      <c r="G23">
        <v>1559</v>
      </c>
      <c r="H23">
        <v>3011</v>
      </c>
      <c r="I23">
        <v>1474</v>
      </c>
      <c r="J23">
        <v>2150</v>
      </c>
      <c r="K23">
        <v>340</v>
      </c>
      <c r="L23">
        <v>2116</v>
      </c>
      <c r="M23">
        <v>476</v>
      </c>
      <c r="N23">
        <v>1830</v>
      </c>
      <c r="O23">
        <v>331</v>
      </c>
      <c r="P23">
        <v>1841</v>
      </c>
      <c r="Q23">
        <v>460</v>
      </c>
      <c r="R23">
        <v>4462</v>
      </c>
      <c r="S23">
        <v>7144</v>
      </c>
      <c r="T23">
        <v>13907</v>
      </c>
      <c r="U23">
        <v>25973</v>
      </c>
      <c r="V23">
        <v>3</v>
      </c>
      <c r="W23" s="8">
        <v>744.94690000000003</v>
      </c>
    </row>
    <row r="24" spans="1:23" x14ac:dyDescent="0.3">
      <c r="A24" t="s">
        <v>133</v>
      </c>
      <c r="B24">
        <v>1900</v>
      </c>
      <c r="C24">
        <v>2250</v>
      </c>
      <c r="D24">
        <v>3607</v>
      </c>
      <c r="E24">
        <v>3051</v>
      </c>
      <c r="F24">
        <v>1830</v>
      </c>
      <c r="G24">
        <v>2212</v>
      </c>
      <c r="H24">
        <v>2143</v>
      </c>
      <c r="I24">
        <v>2103</v>
      </c>
      <c r="J24">
        <v>2230</v>
      </c>
      <c r="K24">
        <v>570</v>
      </c>
      <c r="L24">
        <v>1143</v>
      </c>
      <c r="M24">
        <v>640</v>
      </c>
      <c r="N24">
        <v>2000</v>
      </c>
      <c r="O24">
        <v>539</v>
      </c>
      <c r="P24">
        <v>987</v>
      </c>
      <c r="Q24">
        <v>594</v>
      </c>
      <c r="R24">
        <v>4120</v>
      </c>
      <c r="S24">
        <v>8288</v>
      </c>
      <c r="T24">
        <v>13989</v>
      </c>
      <c r="U24">
        <v>26991</v>
      </c>
      <c r="V24">
        <v>5</v>
      </c>
      <c r="W24" s="8">
        <v>1442.4827500000001</v>
      </c>
    </row>
    <row r="25" spans="1:23" x14ac:dyDescent="0.3">
      <c r="A25" t="s">
        <v>134</v>
      </c>
      <c r="B25">
        <v>2800</v>
      </c>
      <c r="C25">
        <v>2570</v>
      </c>
      <c r="D25">
        <v>3600</v>
      </c>
      <c r="E25">
        <v>2535</v>
      </c>
      <c r="F25">
        <v>2530</v>
      </c>
      <c r="G25">
        <v>2552</v>
      </c>
      <c r="H25">
        <v>2133</v>
      </c>
      <c r="I25">
        <v>1750</v>
      </c>
      <c r="J25">
        <v>5650</v>
      </c>
      <c r="K25">
        <v>470</v>
      </c>
      <c r="L25">
        <v>1334</v>
      </c>
      <c r="M25">
        <v>436</v>
      </c>
      <c r="N25">
        <v>5550</v>
      </c>
      <c r="O25">
        <v>326</v>
      </c>
      <c r="P25">
        <v>1012</v>
      </c>
      <c r="Q25">
        <v>436</v>
      </c>
      <c r="R25">
        <v>7324</v>
      </c>
      <c r="S25">
        <v>8965</v>
      </c>
      <c r="T25">
        <v>17737</v>
      </c>
      <c r="U25">
        <v>34462</v>
      </c>
      <c r="V25">
        <v>2</v>
      </c>
      <c r="W25" s="8">
        <v>208.75055</v>
      </c>
    </row>
    <row r="26" spans="1:23" x14ac:dyDescent="0.3">
      <c r="A26" t="s">
        <v>135</v>
      </c>
      <c r="B26">
        <v>764</v>
      </c>
      <c r="C26">
        <v>2084</v>
      </c>
      <c r="D26">
        <v>2115</v>
      </c>
      <c r="E26">
        <v>2042</v>
      </c>
      <c r="F26">
        <v>614</v>
      </c>
      <c r="G26">
        <v>1698</v>
      </c>
      <c r="H26">
        <v>1412</v>
      </c>
      <c r="I26">
        <v>1583</v>
      </c>
      <c r="J26">
        <v>1580</v>
      </c>
      <c r="K26">
        <v>501</v>
      </c>
      <c r="L26">
        <v>1512</v>
      </c>
      <c r="M26">
        <v>604</v>
      </c>
      <c r="N26">
        <v>1340</v>
      </c>
      <c r="O26">
        <v>404</v>
      </c>
      <c r="P26">
        <v>1345</v>
      </c>
      <c r="Q26">
        <v>593</v>
      </c>
      <c r="R26">
        <v>3682</v>
      </c>
      <c r="S26">
        <v>5307</v>
      </c>
      <c r="T26">
        <v>10927</v>
      </c>
      <c r="U26">
        <v>20509</v>
      </c>
      <c r="V26">
        <v>8</v>
      </c>
      <c r="W26" s="8">
        <v>2783.8840900000005</v>
      </c>
    </row>
    <row r="27" spans="1:23" x14ac:dyDescent="0.3">
      <c r="A27" t="s">
        <v>136</v>
      </c>
      <c r="B27">
        <v>738</v>
      </c>
      <c r="C27">
        <v>1494</v>
      </c>
      <c r="D27">
        <v>1345</v>
      </c>
      <c r="E27">
        <v>465</v>
      </c>
      <c r="F27">
        <v>655</v>
      </c>
      <c r="G27">
        <v>1185</v>
      </c>
      <c r="H27">
        <v>945</v>
      </c>
      <c r="I27">
        <v>358</v>
      </c>
      <c r="J27">
        <v>1512</v>
      </c>
      <c r="K27">
        <v>309</v>
      </c>
      <c r="L27">
        <v>918</v>
      </c>
      <c r="M27">
        <v>153</v>
      </c>
      <c r="N27">
        <v>1153</v>
      </c>
      <c r="O27">
        <v>243</v>
      </c>
      <c r="P27">
        <v>718</v>
      </c>
      <c r="Q27">
        <v>151</v>
      </c>
      <c r="R27">
        <v>2265</v>
      </c>
      <c r="S27">
        <v>3143</v>
      </c>
      <c r="T27">
        <v>6277</v>
      </c>
      <c r="U27">
        <v>11836</v>
      </c>
      <c r="V27">
        <v>3</v>
      </c>
      <c r="W27" s="8">
        <v>575</v>
      </c>
    </row>
    <row r="28" spans="1:23" x14ac:dyDescent="0.3">
      <c r="A28" t="s">
        <v>137</v>
      </c>
      <c r="B28">
        <v>796</v>
      </c>
      <c r="C28">
        <v>1984</v>
      </c>
      <c r="D28">
        <v>1009</v>
      </c>
      <c r="E28">
        <v>2071</v>
      </c>
      <c r="F28">
        <v>660</v>
      </c>
      <c r="G28">
        <v>1557</v>
      </c>
      <c r="H28">
        <v>745</v>
      </c>
      <c r="I28">
        <v>1665</v>
      </c>
      <c r="J28">
        <v>1334</v>
      </c>
      <c r="K28">
        <v>450</v>
      </c>
      <c r="L28">
        <v>815</v>
      </c>
      <c r="M28">
        <v>584</v>
      </c>
      <c r="N28">
        <v>1004</v>
      </c>
      <c r="O28">
        <v>327</v>
      </c>
      <c r="P28">
        <v>645</v>
      </c>
      <c r="Q28">
        <v>569</v>
      </c>
      <c r="R28">
        <v>2545</v>
      </c>
      <c r="S28">
        <v>4627</v>
      </c>
      <c r="T28">
        <v>8386</v>
      </c>
      <c r="U28">
        <v>16127</v>
      </c>
      <c r="V28">
        <v>0</v>
      </c>
      <c r="W28" s="8">
        <v>0</v>
      </c>
    </row>
    <row r="29" spans="1:23" x14ac:dyDescent="0.3">
      <c r="A29" t="s">
        <v>138</v>
      </c>
      <c r="B29">
        <v>940</v>
      </c>
      <c r="C29">
        <v>3017</v>
      </c>
      <c r="D29">
        <v>2421</v>
      </c>
      <c r="E29">
        <v>2059</v>
      </c>
      <c r="F29">
        <v>815</v>
      </c>
      <c r="G29">
        <v>2168</v>
      </c>
      <c r="H29">
        <v>1400</v>
      </c>
      <c r="I29">
        <v>1656</v>
      </c>
      <c r="J29">
        <v>2630</v>
      </c>
      <c r="K29">
        <v>503</v>
      </c>
      <c r="L29">
        <v>1281</v>
      </c>
      <c r="M29">
        <v>569</v>
      </c>
      <c r="N29">
        <v>2115</v>
      </c>
      <c r="O29">
        <v>346</v>
      </c>
      <c r="P29">
        <v>1176</v>
      </c>
      <c r="Q29">
        <v>559</v>
      </c>
      <c r="R29">
        <v>4196</v>
      </c>
      <c r="S29">
        <v>6039</v>
      </c>
      <c r="T29">
        <v>11970</v>
      </c>
      <c r="U29">
        <v>22764</v>
      </c>
      <c r="V29">
        <v>1</v>
      </c>
      <c r="W29" s="8">
        <v>142.25120000000001</v>
      </c>
    </row>
    <row r="30" spans="1:23" x14ac:dyDescent="0.3">
      <c r="A30" t="s">
        <v>139</v>
      </c>
      <c r="B30">
        <v>867</v>
      </c>
      <c r="C30">
        <v>3001</v>
      </c>
      <c r="D30">
        <v>2712</v>
      </c>
      <c r="E30">
        <v>2772</v>
      </c>
      <c r="F30">
        <v>809</v>
      </c>
      <c r="G30">
        <v>2304</v>
      </c>
      <c r="H30">
        <v>1457</v>
      </c>
      <c r="I30">
        <v>2272</v>
      </c>
      <c r="J30">
        <v>3685</v>
      </c>
      <c r="K30">
        <v>623</v>
      </c>
      <c r="L30">
        <v>1523</v>
      </c>
      <c r="M30">
        <v>732</v>
      </c>
      <c r="N30">
        <v>3443</v>
      </c>
      <c r="O30">
        <v>476</v>
      </c>
      <c r="P30">
        <v>1175</v>
      </c>
      <c r="Q30">
        <v>723</v>
      </c>
      <c r="R30">
        <v>5817</v>
      </c>
      <c r="S30">
        <v>6842</v>
      </c>
      <c r="T30">
        <v>14557</v>
      </c>
      <c r="U30">
        <v>27939</v>
      </c>
      <c r="V30">
        <v>8</v>
      </c>
      <c r="W30" s="8">
        <v>2667.4946500000005</v>
      </c>
    </row>
    <row r="31" spans="1:23" x14ac:dyDescent="0.3">
      <c r="A31" t="s">
        <v>140</v>
      </c>
      <c r="B31">
        <v>568</v>
      </c>
      <c r="C31">
        <v>3003</v>
      </c>
      <c r="D31">
        <v>2910</v>
      </c>
      <c r="E31">
        <v>2756</v>
      </c>
      <c r="F31">
        <v>356</v>
      </c>
      <c r="G31">
        <v>2196</v>
      </c>
      <c r="H31">
        <v>1396</v>
      </c>
      <c r="I31">
        <v>2301</v>
      </c>
      <c r="J31">
        <v>2138</v>
      </c>
      <c r="K31">
        <v>523</v>
      </c>
      <c r="L31">
        <v>2113</v>
      </c>
      <c r="M31">
        <v>781</v>
      </c>
      <c r="N31">
        <v>1823</v>
      </c>
      <c r="O31">
        <v>397</v>
      </c>
      <c r="P31">
        <v>1864</v>
      </c>
      <c r="Q31">
        <v>732</v>
      </c>
      <c r="R31">
        <v>4816</v>
      </c>
      <c r="T31">
        <v>7412</v>
      </c>
      <c r="U31">
        <v>12960</v>
      </c>
    </row>
    <row r="32" spans="1:23" x14ac:dyDescent="0.3">
      <c r="A32" t="s">
        <v>141</v>
      </c>
      <c r="B32">
        <v>570</v>
      </c>
      <c r="C32">
        <v>2105</v>
      </c>
      <c r="D32">
        <v>2685</v>
      </c>
      <c r="E32">
        <v>2537</v>
      </c>
      <c r="F32">
        <v>380</v>
      </c>
      <c r="G32">
        <v>2041</v>
      </c>
      <c r="H32">
        <v>2056</v>
      </c>
      <c r="I32">
        <v>2137</v>
      </c>
      <c r="J32">
        <v>1800</v>
      </c>
      <c r="K32">
        <v>410</v>
      </c>
      <c r="L32">
        <v>1206</v>
      </c>
      <c r="M32">
        <v>817</v>
      </c>
      <c r="N32">
        <v>1784</v>
      </c>
      <c r="O32">
        <v>263</v>
      </c>
      <c r="P32">
        <v>982</v>
      </c>
      <c r="Q32">
        <v>786</v>
      </c>
      <c r="R32">
        <v>3815</v>
      </c>
      <c r="T32">
        <v>5583</v>
      </c>
      <c r="U32">
        <v>10184</v>
      </c>
    </row>
    <row r="33" spans="1:21" x14ac:dyDescent="0.3">
      <c r="A33" t="s">
        <v>142</v>
      </c>
      <c r="B33">
        <v>652</v>
      </c>
      <c r="C33">
        <v>2347</v>
      </c>
      <c r="D33">
        <v>2761</v>
      </c>
      <c r="E33">
        <v>4540</v>
      </c>
      <c r="F33">
        <v>485</v>
      </c>
      <c r="G33">
        <v>2216</v>
      </c>
      <c r="H33">
        <v>2056</v>
      </c>
      <c r="I33">
        <v>3440</v>
      </c>
      <c r="J33">
        <v>2485</v>
      </c>
      <c r="K33">
        <v>542</v>
      </c>
      <c r="L33">
        <v>1208</v>
      </c>
      <c r="M33">
        <v>1597</v>
      </c>
      <c r="N33">
        <v>2085</v>
      </c>
      <c r="O33">
        <v>478</v>
      </c>
      <c r="P33">
        <v>1021</v>
      </c>
      <c r="Q33">
        <v>1550</v>
      </c>
      <c r="R33">
        <v>5134</v>
      </c>
      <c r="T33">
        <v>7705</v>
      </c>
      <c r="U33">
        <v>14389</v>
      </c>
    </row>
    <row r="34" spans="1:21" x14ac:dyDescent="0.3">
      <c r="A34" t="s">
        <v>143</v>
      </c>
      <c r="B34">
        <v>943</v>
      </c>
      <c r="C34">
        <v>1856</v>
      </c>
      <c r="D34">
        <v>3640</v>
      </c>
      <c r="E34">
        <v>2262</v>
      </c>
      <c r="F34">
        <v>862</v>
      </c>
      <c r="G34">
        <v>1746</v>
      </c>
      <c r="H34">
        <v>3173</v>
      </c>
      <c r="I34">
        <v>1852</v>
      </c>
      <c r="J34">
        <v>4000</v>
      </c>
      <c r="K34">
        <v>469</v>
      </c>
      <c r="L34">
        <v>1618</v>
      </c>
      <c r="M34">
        <v>817</v>
      </c>
      <c r="N34">
        <v>3580</v>
      </c>
      <c r="O34">
        <v>417</v>
      </c>
      <c r="P34">
        <v>1374</v>
      </c>
      <c r="Q34">
        <v>786</v>
      </c>
      <c r="R34">
        <v>6157</v>
      </c>
      <c r="T34">
        <v>8317</v>
      </c>
      <c r="U34">
        <v>15260</v>
      </c>
    </row>
    <row r="35" spans="1:21" x14ac:dyDescent="0.3">
      <c r="A35" t="s">
        <v>144</v>
      </c>
      <c r="B35">
        <v>600</v>
      </c>
      <c r="C35">
        <v>1286</v>
      </c>
      <c r="D35">
        <v>3117</v>
      </c>
      <c r="E35">
        <v>2749</v>
      </c>
      <c r="F35">
        <v>517</v>
      </c>
      <c r="G35">
        <v>1235</v>
      </c>
      <c r="H35">
        <v>2451</v>
      </c>
      <c r="I35">
        <v>2249</v>
      </c>
      <c r="J35">
        <v>2200</v>
      </c>
      <c r="K35">
        <v>450</v>
      </c>
      <c r="L35">
        <v>1981</v>
      </c>
      <c r="M35">
        <v>879</v>
      </c>
      <c r="N35">
        <v>1870</v>
      </c>
      <c r="O35">
        <v>190</v>
      </c>
      <c r="P35">
        <v>1374</v>
      </c>
      <c r="Q35">
        <v>857</v>
      </c>
      <c r="R35">
        <v>4291</v>
      </c>
      <c r="T35">
        <v>6522</v>
      </c>
      <c r="U35">
        <v>11670</v>
      </c>
    </row>
    <row r="36" spans="1:21" x14ac:dyDescent="0.3">
      <c r="A36" t="s">
        <v>145</v>
      </c>
      <c r="B36">
        <v>735</v>
      </c>
      <c r="C36">
        <v>1267</v>
      </c>
      <c r="D36">
        <v>3750</v>
      </c>
      <c r="E36">
        <v>2570</v>
      </c>
      <c r="F36">
        <v>584</v>
      </c>
      <c r="G36">
        <v>1241</v>
      </c>
      <c r="H36">
        <v>2893</v>
      </c>
      <c r="I36">
        <v>2500</v>
      </c>
      <c r="J36">
        <v>1780</v>
      </c>
      <c r="K36">
        <v>490</v>
      </c>
      <c r="L36">
        <v>2018</v>
      </c>
      <c r="M36">
        <v>861</v>
      </c>
      <c r="N36">
        <v>1680</v>
      </c>
      <c r="O36">
        <v>238</v>
      </c>
      <c r="P36">
        <v>1653</v>
      </c>
      <c r="Q36">
        <v>785</v>
      </c>
      <c r="R36">
        <v>4356</v>
      </c>
      <c r="T36">
        <v>6794</v>
      </c>
      <c r="U36">
        <v>11935</v>
      </c>
    </row>
    <row r="37" spans="1:21" x14ac:dyDescent="0.3">
      <c r="A37" t="s">
        <v>146</v>
      </c>
      <c r="B37">
        <v>2780</v>
      </c>
      <c r="C37">
        <v>1544</v>
      </c>
      <c r="D37">
        <v>3957</v>
      </c>
      <c r="E37">
        <v>2905</v>
      </c>
      <c r="F37">
        <v>2450</v>
      </c>
      <c r="G37">
        <v>1320</v>
      </c>
      <c r="H37">
        <v>3667</v>
      </c>
      <c r="I37">
        <v>2789</v>
      </c>
      <c r="J37">
        <v>5468</v>
      </c>
      <c r="K37">
        <v>562</v>
      </c>
      <c r="L37">
        <v>2214</v>
      </c>
      <c r="M37">
        <v>1002</v>
      </c>
      <c r="N37">
        <v>5348</v>
      </c>
      <c r="O37">
        <v>342</v>
      </c>
      <c r="P37">
        <v>1911</v>
      </c>
      <c r="Q37">
        <v>852</v>
      </c>
      <c r="R37">
        <v>8453</v>
      </c>
      <c r="T37">
        <v>11216</v>
      </c>
      <c r="U37">
        <v>205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FD6E1-B26A-465A-9B73-E40F83D65BA9}">
  <dimension ref="A1:D132"/>
  <sheetViews>
    <sheetView workbookViewId="0">
      <selection activeCell="D1" sqref="D1"/>
    </sheetView>
  </sheetViews>
  <sheetFormatPr defaultRowHeight="14.4" x14ac:dyDescent="0.3"/>
  <cols>
    <col min="1" max="1" width="10.109375" style="5" bestFit="1" customWidth="1"/>
    <col min="2" max="2" width="11.44140625" customWidth="1"/>
  </cols>
  <sheetData>
    <row r="1" spans="1:4" x14ac:dyDescent="0.3">
      <c r="A1" s="5" t="s">
        <v>88</v>
      </c>
      <c r="B1" t="s">
        <v>81</v>
      </c>
      <c r="C1" t="s">
        <v>82</v>
      </c>
      <c r="D1" t="s">
        <v>76</v>
      </c>
    </row>
    <row r="2" spans="1:4" x14ac:dyDescent="0.3">
      <c r="A2" s="5">
        <v>1</v>
      </c>
      <c r="B2">
        <v>199.6</v>
      </c>
      <c r="C2">
        <v>100</v>
      </c>
      <c r="D2">
        <v>219.06099999999998</v>
      </c>
    </row>
    <row r="3" spans="1:4" x14ac:dyDescent="0.3">
      <c r="A3" s="5">
        <v>1</v>
      </c>
      <c r="B3">
        <v>169.88</v>
      </c>
      <c r="C3">
        <v>85.1</v>
      </c>
      <c r="D3">
        <v>186.44329999999999</v>
      </c>
    </row>
    <row r="4" spans="1:4" x14ac:dyDescent="0.3">
      <c r="A4" s="5">
        <v>1</v>
      </c>
      <c r="B4">
        <v>158.12</v>
      </c>
      <c r="C4">
        <v>78</v>
      </c>
      <c r="D4">
        <v>173.5367</v>
      </c>
    </row>
    <row r="5" spans="1:4" x14ac:dyDescent="0.3">
      <c r="A5" s="5">
        <v>1</v>
      </c>
      <c r="B5">
        <v>182.84</v>
      </c>
      <c r="C5">
        <v>104</v>
      </c>
      <c r="D5">
        <v>200.6669</v>
      </c>
    </row>
    <row r="6" spans="1:4" x14ac:dyDescent="0.3">
      <c r="A6" s="5">
        <v>1</v>
      </c>
      <c r="B6">
        <v>158.26</v>
      </c>
      <c r="C6">
        <v>85</v>
      </c>
      <c r="D6">
        <v>173.69034999999997</v>
      </c>
    </row>
    <row r="7" spans="1:4" x14ac:dyDescent="0.3">
      <c r="A7" s="5">
        <v>1</v>
      </c>
      <c r="B7">
        <v>180.1</v>
      </c>
      <c r="C7">
        <v>92.5</v>
      </c>
      <c r="D7">
        <v>197.65974999999997</v>
      </c>
    </row>
    <row r="8" spans="1:4" x14ac:dyDescent="0.3">
      <c r="A8" s="5">
        <v>2</v>
      </c>
      <c r="B8">
        <v>151.12</v>
      </c>
      <c r="C8">
        <v>75.900000000000006</v>
      </c>
      <c r="D8">
        <v>165.85419999999999</v>
      </c>
    </row>
    <row r="9" spans="1:4" x14ac:dyDescent="0.3">
      <c r="A9" s="5">
        <v>2</v>
      </c>
      <c r="B9">
        <v>180.58</v>
      </c>
      <c r="C9">
        <v>85.3</v>
      </c>
      <c r="D9">
        <v>198.18655000000001</v>
      </c>
    </row>
    <row r="10" spans="1:4" x14ac:dyDescent="0.3">
      <c r="A10" s="5">
        <v>2</v>
      </c>
      <c r="B10">
        <v>230.58</v>
      </c>
      <c r="C10">
        <v>118</v>
      </c>
      <c r="D10">
        <v>253.06154999999998</v>
      </c>
    </row>
    <row r="11" spans="1:4" x14ac:dyDescent="0.3">
      <c r="A11" s="5">
        <v>2</v>
      </c>
      <c r="B11">
        <v>178.18</v>
      </c>
      <c r="C11">
        <v>84</v>
      </c>
      <c r="D11">
        <v>195.55255</v>
      </c>
    </row>
    <row r="12" spans="1:4" x14ac:dyDescent="0.3">
      <c r="A12" s="5">
        <v>2</v>
      </c>
      <c r="B12">
        <v>169.21</v>
      </c>
      <c r="C12">
        <v>87.5</v>
      </c>
      <c r="D12">
        <v>185.707975</v>
      </c>
    </row>
    <row r="13" spans="1:4" x14ac:dyDescent="0.3">
      <c r="A13" s="5">
        <v>2</v>
      </c>
      <c r="B13">
        <v>178.62</v>
      </c>
      <c r="C13">
        <v>94</v>
      </c>
      <c r="D13">
        <v>196.03545</v>
      </c>
    </row>
    <row r="14" spans="1:4" x14ac:dyDescent="0.3">
      <c r="A14" s="5">
        <v>2</v>
      </c>
      <c r="B14">
        <v>203.8</v>
      </c>
      <c r="C14">
        <v>99.1</v>
      </c>
      <c r="D14">
        <v>223.6705</v>
      </c>
    </row>
    <row r="15" spans="1:4" x14ac:dyDescent="0.3">
      <c r="A15" s="5">
        <v>2</v>
      </c>
      <c r="B15">
        <v>231.86</v>
      </c>
      <c r="C15">
        <v>125</v>
      </c>
      <c r="D15">
        <v>254.46635000000001</v>
      </c>
    </row>
    <row r="16" spans="1:4" x14ac:dyDescent="0.3">
      <c r="A16" s="5">
        <v>2</v>
      </c>
      <c r="B16">
        <v>186.04</v>
      </c>
      <c r="C16">
        <v>93.5</v>
      </c>
      <c r="D16">
        <v>204.17889999999997</v>
      </c>
    </row>
    <row r="17" spans="1:4" x14ac:dyDescent="0.3">
      <c r="A17" s="5">
        <v>2</v>
      </c>
      <c r="B17">
        <v>149.5</v>
      </c>
      <c r="C17">
        <v>79</v>
      </c>
      <c r="D17">
        <v>164.07624999999999</v>
      </c>
    </row>
    <row r="18" spans="1:4" x14ac:dyDescent="0.3">
      <c r="A18" s="5">
        <v>2</v>
      </c>
      <c r="B18">
        <v>255.24</v>
      </c>
      <c r="C18">
        <v>125</v>
      </c>
      <c r="D18">
        <v>280.1259</v>
      </c>
    </row>
    <row r="19" spans="1:4" x14ac:dyDescent="0.3">
      <c r="A19" s="5">
        <v>2</v>
      </c>
      <c r="B19">
        <v>129.41999999999999</v>
      </c>
      <c r="C19">
        <v>91.5</v>
      </c>
      <c r="D19">
        <v>142.03844999999998</v>
      </c>
    </row>
    <row r="20" spans="1:4" x14ac:dyDescent="0.3">
      <c r="A20" s="5">
        <v>2</v>
      </c>
      <c r="B20">
        <v>200.62</v>
      </c>
      <c r="C20">
        <v>100</v>
      </c>
      <c r="D20">
        <v>220.18044999999998</v>
      </c>
    </row>
    <row r="21" spans="1:4" x14ac:dyDescent="0.3">
      <c r="A21" s="5">
        <v>2</v>
      </c>
      <c r="B21">
        <v>251.74</v>
      </c>
      <c r="C21">
        <v>133</v>
      </c>
      <c r="D21">
        <v>276.28465</v>
      </c>
    </row>
    <row r="22" spans="1:4" x14ac:dyDescent="0.3">
      <c r="A22" s="5">
        <v>2</v>
      </c>
      <c r="B22">
        <v>237.84</v>
      </c>
      <c r="C22">
        <v>113</v>
      </c>
      <c r="D22">
        <v>261.02940000000001</v>
      </c>
    </row>
    <row r="23" spans="1:4" x14ac:dyDescent="0.3">
      <c r="A23" s="5">
        <v>2</v>
      </c>
      <c r="B23">
        <v>232.56</v>
      </c>
      <c r="C23">
        <v>101</v>
      </c>
      <c r="D23">
        <v>255.23459999999997</v>
      </c>
    </row>
    <row r="24" spans="1:4" x14ac:dyDescent="0.3">
      <c r="A24" s="5">
        <v>2</v>
      </c>
      <c r="B24">
        <v>227.94</v>
      </c>
      <c r="C24">
        <v>120</v>
      </c>
      <c r="D24">
        <v>250.16414999999998</v>
      </c>
    </row>
    <row r="25" spans="1:4" x14ac:dyDescent="0.3">
      <c r="A25" s="5">
        <v>2</v>
      </c>
      <c r="B25">
        <v>227.1</v>
      </c>
      <c r="C25">
        <v>114</v>
      </c>
      <c r="D25">
        <v>249.24224999999998</v>
      </c>
    </row>
    <row r="26" spans="1:4" x14ac:dyDescent="0.3">
      <c r="A26" s="5">
        <v>2</v>
      </c>
      <c r="B26">
        <v>145</v>
      </c>
      <c r="C26">
        <v>70.5</v>
      </c>
      <c r="D26">
        <v>159.13749999999999</v>
      </c>
    </row>
    <row r="27" spans="1:4" x14ac:dyDescent="0.3">
      <c r="A27" s="5">
        <v>2</v>
      </c>
      <c r="B27">
        <v>155</v>
      </c>
      <c r="C27">
        <v>71.5</v>
      </c>
      <c r="D27">
        <v>170.11249999999998</v>
      </c>
    </row>
    <row r="28" spans="1:4" x14ac:dyDescent="0.3">
      <c r="A28" s="5">
        <v>2</v>
      </c>
      <c r="B28">
        <v>167.9</v>
      </c>
      <c r="C28">
        <v>74</v>
      </c>
      <c r="D28">
        <v>184.27025</v>
      </c>
    </row>
    <row r="29" spans="1:4" x14ac:dyDescent="0.3">
      <c r="A29" s="5">
        <v>2</v>
      </c>
      <c r="B29">
        <v>191.38</v>
      </c>
      <c r="C29">
        <v>93.5</v>
      </c>
      <c r="D29">
        <v>210.03954999999999</v>
      </c>
    </row>
    <row r="30" spans="1:4" x14ac:dyDescent="0.3">
      <c r="A30" s="5">
        <v>2</v>
      </c>
      <c r="B30">
        <v>155.29</v>
      </c>
      <c r="C30">
        <v>72.5</v>
      </c>
      <c r="D30">
        <v>170.43077499999998</v>
      </c>
    </row>
    <row r="31" spans="1:4" x14ac:dyDescent="0.3">
      <c r="A31" s="5">
        <v>2</v>
      </c>
      <c r="B31">
        <v>176.58</v>
      </c>
      <c r="C31">
        <v>87.5</v>
      </c>
      <c r="D31">
        <v>193.79655</v>
      </c>
    </row>
    <row r="32" spans="1:4" x14ac:dyDescent="0.3">
      <c r="A32" s="5">
        <v>2</v>
      </c>
      <c r="B32">
        <v>154.46</v>
      </c>
      <c r="C32">
        <v>70.5</v>
      </c>
      <c r="D32">
        <v>169.51984999999999</v>
      </c>
    </row>
    <row r="33" spans="1:4" x14ac:dyDescent="0.3">
      <c r="A33" s="5">
        <v>2</v>
      </c>
      <c r="B33">
        <v>159.36000000000001</v>
      </c>
      <c r="C33">
        <v>72.5</v>
      </c>
      <c r="D33">
        <v>174.89760000000001</v>
      </c>
    </row>
    <row r="34" spans="1:4" x14ac:dyDescent="0.3">
      <c r="A34" s="5">
        <v>1</v>
      </c>
      <c r="B34">
        <v>120.06</v>
      </c>
      <c r="C34">
        <v>56</v>
      </c>
      <c r="D34">
        <v>131.76585</v>
      </c>
    </row>
    <row r="35" spans="1:4" x14ac:dyDescent="0.3">
      <c r="A35" s="5">
        <v>1</v>
      </c>
      <c r="B35">
        <v>189.1</v>
      </c>
      <c r="C35">
        <v>96.5</v>
      </c>
      <c r="D35">
        <v>207.53724999999997</v>
      </c>
    </row>
    <row r="36" spans="1:4" x14ac:dyDescent="0.3">
      <c r="A36" s="5">
        <v>1</v>
      </c>
      <c r="B36">
        <v>186.62</v>
      </c>
      <c r="C36">
        <v>89.5</v>
      </c>
      <c r="D36">
        <v>204.81545</v>
      </c>
    </row>
    <row r="37" spans="1:4" x14ac:dyDescent="0.3">
      <c r="A37" s="5">
        <v>1</v>
      </c>
      <c r="B37">
        <v>170.29</v>
      </c>
      <c r="C37">
        <v>80</v>
      </c>
      <c r="D37">
        <v>186.89327499999999</v>
      </c>
    </row>
    <row r="38" spans="1:4" x14ac:dyDescent="0.3">
      <c r="A38" s="5">
        <v>1</v>
      </c>
      <c r="B38">
        <v>174.84</v>
      </c>
      <c r="C38">
        <v>84</v>
      </c>
      <c r="D38">
        <v>191.8869</v>
      </c>
    </row>
    <row r="39" spans="1:4" x14ac:dyDescent="0.3">
      <c r="A39" s="5">
        <v>1</v>
      </c>
      <c r="B39">
        <v>179.14</v>
      </c>
      <c r="C39">
        <v>87.5</v>
      </c>
      <c r="D39">
        <v>196.60614999999996</v>
      </c>
    </row>
    <row r="40" spans="1:4" x14ac:dyDescent="0.3">
      <c r="A40" s="5">
        <v>1</v>
      </c>
      <c r="B40">
        <v>143.02000000000001</v>
      </c>
      <c r="C40">
        <v>73</v>
      </c>
      <c r="D40">
        <v>156.96445</v>
      </c>
    </row>
    <row r="41" spans="1:4" x14ac:dyDescent="0.3">
      <c r="A41" s="5">
        <v>1</v>
      </c>
      <c r="B41">
        <v>374.66</v>
      </c>
      <c r="C41">
        <v>194</v>
      </c>
      <c r="D41">
        <v>411.18934999999999</v>
      </c>
    </row>
    <row r="42" spans="1:4" x14ac:dyDescent="0.3">
      <c r="A42" s="5">
        <v>1</v>
      </c>
      <c r="B42">
        <v>169.92</v>
      </c>
      <c r="C42">
        <v>82</v>
      </c>
      <c r="D42">
        <v>186.48719999999997</v>
      </c>
    </row>
    <row r="43" spans="1:4" x14ac:dyDescent="0.3">
      <c r="A43" s="5">
        <v>1</v>
      </c>
      <c r="B43">
        <v>187.3</v>
      </c>
      <c r="C43">
        <v>104.5</v>
      </c>
      <c r="D43">
        <v>205.56174999999999</v>
      </c>
    </row>
    <row r="44" spans="1:4" x14ac:dyDescent="0.3">
      <c r="A44" s="5">
        <v>1</v>
      </c>
      <c r="B44">
        <v>222.1</v>
      </c>
      <c r="C44">
        <v>125.5</v>
      </c>
      <c r="D44">
        <v>243.75474999999997</v>
      </c>
    </row>
    <row r="45" spans="1:4" x14ac:dyDescent="0.3">
      <c r="A45" s="5">
        <v>1</v>
      </c>
      <c r="B45">
        <v>327.84</v>
      </c>
      <c r="C45">
        <v>173.5</v>
      </c>
      <c r="D45">
        <v>359.80439999999993</v>
      </c>
    </row>
    <row r="46" spans="1:4" x14ac:dyDescent="0.3">
      <c r="A46" s="5">
        <v>1</v>
      </c>
      <c r="B46">
        <v>239.38</v>
      </c>
      <c r="C46">
        <v>119.5</v>
      </c>
      <c r="D46">
        <v>262.71954999999997</v>
      </c>
    </row>
    <row r="47" spans="1:4" x14ac:dyDescent="0.3">
      <c r="A47" s="5">
        <v>1</v>
      </c>
      <c r="B47">
        <v>200.6</v>
      </c>
      <c r="C47">
        <v>94</v>
      </c>
      <c r="D47">
        <v>220.15849999999998</v>
      </c>
    </row>
    <row r="48" spans="1:4" x14ac:dyDescent="0.3">
      <c r="A48" s="5">
        <v>1</v>
      </c>
      <c r="B48">
        <v>217.5</v>
      </c>
      <c r="C48">
        <v>94.5</v>
      </c>
      <c r="D48">
        <v>238.70624999999998</v>
      </c>
    </row>
    <row r="49" spans="1:4" x14ac:dyDescent="0.3">
      <c r="A49" s="5">
        <v>1</v>
      </c>
      <c r="B49">
        <v>303.36</v>
      </c>
      <c r="C49">
        <v>150</v>
      </c>
      <c r="D49">
        <v>332.93759999999997</v>
      </c>
    </row>
    <row r="50" spans="1:4" x14ac:dyDescent="0.3">
      <c r="A50" s="5">
        <v>1</v>
      </c>
      <c r="B50">
        <v>261.38</v>
      </c>
      <c r="C50">
        <v>127</v>
      </c>
      <c r="D50">
        <v>286.86454999999995</v>
      </c>
    </row>
    <row r="51" spans="1:4" x14ac:dyDescent="0.3">
      <c r="A51" s="5">
        <v>1</v>
      </c>
      <c r="B51">
        <v>201.54</v>
      </c>
      <c r="C51">
        <v>101</v>
      </c>
      <c r="D51">
        <v>221.19014999999999</v>
      </c>
    </row>
    <row r="52" spans="1:4" x14ac:dyDescent="0.3">
      <c r="A52" s="5">
        <v>1</v>
      </c>
      <c r="B52">
        <v>316.14</v>
      </c>
      <c r="C52">
        <v>156</v>
      </c>
      <c r="D52">
        <v>346.96364999999997</v>
      </c>
    </row>
    <row r="53" spans="1:4" x14ac:dyDescent="0.3">
      <c r="A53" s="5">
        <v>1</v>
      </c>
      <c r="B53">
        <v>329.74</v>
      </c>
      <c r="C53">
        <v>165</v>
      </c>
      <c r="D53">
        <v>361.88964999999996</v>
      </c>
    </row>
    <row r="54" spans="1:4" x14ac:dyDescent="0.3">
      <c r="A54" s="5">
        <v>1</v>
      </c>
      <c r="B54">
        <v>204.08</v>
      </c>
      <c r="C54">
        <v>113</v>
      </c>
      <c r="D54">
        <v>223.9778</v>
      </c>
    </row>
    <row r="55" spans="1:4" x14ac:dyDescent="0.3">
      <c r="A55" s="5">
        <v>1</v>
      </c>
      <c r="B55">
        <v>339.06</v>
      </c>
      <c r="C55">
        <v>208</v>
      </c>
      <c r="D55">
        <v>372.11834999999996</v>
      </c>
    </row>
    <row r="56" spans="1:4" x14ac:dyDescent="0.3">
      <c r="A56" s="5">
        <v>1</v>
      </c>
      <c r="B56">
        <v>264.89999999999998</v>
      </c>
      <c r="C56">
        <v>145.5</v>
      </c>
      <c r="D56">
        <v>290.72774999999996</v>
      </c>
    </row>
    <row r="57" spans="1:4" x14ac:dyDescent="0.3">
      <c r="A57" s="5">
        <v>1</v>
      </c>
      <c r="B57">
        <v>356.86</v>
      </c>
      <c r="C57">
        <v>192.5</v>
      </c>
      <c r="D57">
        <v>391.65384999999998</v>
      </c>
    </row>
    <row r="58" spans="1:4" x14ac:dyDescent="0.3">
      <c r="A58" s="5">
        <v>2</v>
      </c>
      <c r="B58">
        <v>350</v>
      </c>
      <c r="C58">
        <v>205.1</v>
      </c>
      <c r="D58">
        <v>384.125</v>
      </c>
    </row>
    <row r="59" spans="1:4" x14ac:dyDescent="0.3">
      <c r="A59" s="6">
        <v>2</v>
      </c>
      <c r="B59" s="2">
        <v>245.18854999999999</v>
      </c>
      <c r="C59">
        <v>124.5</v>
      </c>
      <c r="D59">
        <v>269.09443362499997</v>
      </c>
    </row>
    <row r="60" spans="1:4" x14ac:dyDescent="0.3">
      <c r="A60" s="5">
        <v>2</v>
      </c>
      <c r="B60">
        <v>256.38</v>
      </c>
      <c r="C60">
        <v>125</v>
      </c>
      <c r="D60">
        <v>281.37705</v>
      </c>
    </row>
    <row r="61" spans="1:4" x14ac:dyDescent="0.3">
      <c r="A61" s="5">
        <v>2</v>
      </c>
      <c r="B61">
        <v>360</v>
      </c>
      <c r="C61">
        <v>203</v>
      </c>
      <c r="D61">
        <v>395.09999999999997</v>
      </c>
    </row>
    <row r="62" spans="1:4" x14ac:dyDescent="0.3">
      <c r="A62" s="5">
        <v>2</v>
      </c>
      <c r="B62">
        <v>340</v>
      </c>
      <c r="C62">
        <v>171</v>
      </c>
      <c r="D62">
        <v>373.15</v>
      </c>
    </row>
    <row r="63" spans="1:4" x14ac:dyDescent="0.3">
      <c r="A63" s="5">
        <v>2</v>
      </c>
      <c r="B63">
        <v>315.68</v>
      </c>
      <c r="C63">
        <v>157</v>
      </c>
      <c r="D63">
        <v>346.4588</v>
      </c>
    </row>
    <row r="64" spans="1:4" x14ac:dyDescent="0.3">
      <c r="A64" s="5">
        <v>2</v>
      </c>
      <c r="B64">
        <v>221</v>
      </c>
      <c r="C64">
        <v>115.5</v>
      </c>
      <c r="D64">
        <v>242.54749999999999</v>
      </c>
    </row>
    <row r="65" spans="1:4" x14ac:dyDescent="0.3">
      <c r="A65" s="5">
        <v>2</v>
      </c>
      <c r="B65">
        <v>199</v>
      </c>
      <c r="C65">
        <v>95.5</v>
      </c>
      <c r="D65">
        <v>218.40249999999997</v>
      </c>
    </row>
    <row r="66" spans="1:4" x14ac:dyDescent="0.3">
      <c r="A66" s="5">
        <v>2</v>
      </c>
      <c r="B66">
        <v>149</v>
      </c>
      <c r="C66">
        <v>68.5</v>
      </c>
      <c r="D66">
        <v>163.52749999999997</v>
      </c>
    </row>
    <row r="67" spans="1:4" x14ac:dyDescent="0.3">
      <c r="A67" s="5">
        <v>2</v>
      </c>
      <c r="B67">
        <v>230.66</v>
      </c>
      <c r="C67">
        <v>113</v>
      </c>
      <c r="D67">
        <v>253.14934999999997</v>
      </c>
    </row>
    <row r="68" spans="1:4" x14ac:dyDescent="0.3">
      <c r="A68" s="5">
        <v>2</v>
      </c>
      <c r="B68">
        <v>300</v>
      </c>
      <c r="C68">
        <v>143</v>
      </c>
      <c r="D68">
        <v>329.25</v>
      </c>
    </row>
    <row r="69" spans="1:4" x14ac:dyDescent="0.3">
      <c r="A69" s="6">
        <v>2</v>
      </c>
      <c r="B69" s="2">
        <v>289.82510000000002</v>
      </c>
      <c r="C69">
        <v>149</v>
      </c>
      <c r="D69">
        <v>318.08304724999999</v>
      </c>
    </row>
    <row r="70" spans="1:4" x14ac:dyDescent="0.3">
      <c r="A70" s="5">
        <v>2</v>
      </c>
      <c r="B70">
        <v>350</v>
      </c>
      <c r="C70">
        <v>162</v>
      </c>
      <c r="D70">
        <v>384.125</v>
      </c>
    </row>
    <row r="71" spans="1:4" x14ac:dyDescent="0.3">
      <c r="A71" s="5">
        <v>2</v>
      </c>
      <c r="B71">
        <v>340</v>
      </c>
      <c r="C71">
        <v>125.5</v>
      </c>
      <c r="D71">
        <v>373.15</v>
      </c>
    </row>
    <row r="72" spans="1:4" x14ac:dyDescent="0.3">
      <c r="A72" s="6">
        <v>2</v>
      </c>
      <c r="B72" s="2">
        <v>167.7578</v>
      </c>
      <c r="C72">
        <v>82</v>
      </c>
      <c r="D72">
        <v>184.11418549999999</v>
      </c>
    </row>
    <row r="73" spans="1:4" x14ac:dyDescent="0.3">
      <c r="A73" s="5">
        <v>2</v>
      </c>
      <c r="B73">
        <v>200</v>
      </c>
      <c r="C73">
        <v>97</v>
      </c>
      <c r="D73">
        <v>219.49999999999997</v>
      </c>
    </row>
    <row r="74" spans="1:4" x14ac:dyDescent="0.3">
      <c r="A74" s="6">
        <v>2</v>
      </c>
      <c r="B74" s="2">
        <v>216.94910000000002</v>
      </c>
      <c r="C74">
        <v>109</v>
      </c>
      <c r="D74">
        <v>238.10163725000001</v>
      </c>
    </row>
    <row r="75" spans="1:4" x14ac:dyDescent="0.3">
      <c r="A75" s="5">
        <v>2</v>
      </c>
      <c r="B75">
        <v>400</v>
      </c>
      <c r="C75">
        <v>201.5</v>
      </c>
      <c r="D75">
        <v>438.99999999999994</v>
      </c>
    </row>
    <row r="76" spans="1:4" x14ac:dyDescent="0.3">
      <c r="A76" s="5">
        <v>2</v>
      </c>
      <c r="B76">
        <v>280</v>
      </c>
      <c r="C76">
        <v>139.5</v>
      </c>
      <c r="D76">
        <v>307.29999999999995</v>
      </c>
    </row>
    <row r="77" spans="1:4" x14ac:dyDescent="0.3">
      <c r="A77" s="5">
        <v>1</v>
      </c>
      <c r="B77">
        <v>190</v>
      </c>
      <c r="C77">
        <v>103</v>
      </c>
      <c r="D77">
        <v>208.52499999999998</v>
      </c>
    </row>
    <row r="78" spans="1:4" x14ac:dyDescent="0.3">
      <c r="A78" s="5">
        <v>1</v>
      </c>
      <c r="B78">
        <v>300</v>
      </c>
      <c r="C78">
        <v>159</v>
      </c>
      <c r="D78">
        <v>329.25</v>
      </c>
    </row>
    <row r="79" spans="1:4" x14ac:dyDescent="0.3">
      <c r="A79" s="5">
        <v>1</v>
      </c>
      <c r="B79">
        <v>321.54000000000002</v>
      </c>
      <c r="C79">
        <v>179.5</v>
      </c>
      <c r="D79">
        <v>352.89015000000001</v>
      </c>
    </row>
    <row r="80" spans="1:4" x14ac:dyDescent="0.3">
      <c r="A80" s="5">
        <v>1</v>
      </c>
      <c r="B80">
        <v>302.5</v>
      </c>
      <c r="C80">
        <v>146.5</v>
      </c>
      <c r="D80">
        <v>331.99374999999998</v>
      </c>
    </row>
    <row r="81" spans="1:4" x14ac:dyDescent="0.3">
      <c r="A81" s="5">
        <v>1</v>
      </c>
      <c r="B81">
        <v>170.32</v>
      </c>
      <c r="C81">
        <v>91</v>
      </c>
      <c r="D81">
        <v>186.92619999999997</v>
      </c>
    </row>
    <row r="82" spans="1:4" x14ac:dyDescent="0.3">
      <c r="A82" s="5">
        <v>1</v>
      </c>
      <c r="B82">
        <v>160</v>
      </c>
      <c r="C82">
        <v>79</v>
      </c>
      <c r="D82">
        <v>175.6</v>
      </c>
    </row>
    <row r="83" spans="1:4" x14ac:dyDescent="0.3">
      <c r="A83" s="5">
        <v>1</v>
      </c>
      <c r="B83">
        <v>210.16</v>
      </c>
      <c r="C83">
        <v>116</v>
      </c>
      <c r="D83">
        <v>230.65059999999997</v>
      </c>
    </row>
    <row r="84" spans="1:4" x14ac:dyDescent="0.3">
      <c r="A84" s="5">
        <v>1</v>
      </c>
      <c r="B84">
        <v>302.26</v>
      </c>
      <c r="C84">
        <v>169</v>
      </c>
      <c r="D84">
        <v>331.73034999999999</v>
      </c>
    </row>
    <row r="85" spans="1:4" x14ac:dyDescent="0.3">
      <c r="A85" s="5">
        <v>1</v>
      </c>
      <c r="B85">
        <v>214.6</v>
      </c>
      <c r="C85">
        <v>108</v>
      </c>
      <c r="D85">
        <v>235.52349999999998</v>
      </c>
    </row>
    <row r="86" spans="1:4" x14ac:dyDescent="0.3">
      <c r="A86" s="5">
        <v>1</v>
      </c>
      <c r="B86">
        <v>160</v>
      </c>
      <c r="C86">
        <v>90</v>
      </c>
      <c r="D86">
        <v>175.6</v>
      </c>
    </row>
    <row r="87" spans="1:4" x14ac:dyDescent="0.3">
      <c r="A87" s="5">
        <v>1</v>
      </c>
      <c r="B87">
        <v>320</v>
      </c>
      <c r="C87">
        <v>171.5</v>
      </c>
      <c r="D87">
        <v>351.2</v>
      </c>
    </row>
    <row r="88" spans="1:4" x14ac:dyDescent="0.3">
      <c r="A88" s="5">
        <v>1</v>
      </c>
      <c r="B88">
        <v>300</v>
      </c>
      <c r="C88">
        <v>150</v>
      </c>
      <c r="D88">
        <v>329.25</v>
      </c>
    </row>
    <row r="89" spans="1:4" x14ac:dyDescent="0.3">
      <c r="A89" s="5">
        <v>1</v>
      </c>
      <c r="B89">
        <v>170</v>
      </c>
      <c r="C89">
        <v>105.9</v>
      </c>
      <c r="D89">
        <v>186.57499999999999</v>
      </c>
    </row>
    <row r="90" spans="1:4" x14ac:dyDescent="0.3">
      <c r="A90" s="5">
        <v>1</v>
      </c>
      <c r="B90">
        <v>173.7</v>
      </c>
      <c r="C90">
        <v>91</v>
      </c>
      <c r="D90">
        <v>190.63574999999997</v>
      </c>
    </row>
    <row r="91" spans="1:4" x14ac:dyDescent="0.3">
      <c r="A91" s="5">
        <v>1</v>
      </c>
      <c r="B91">
        <v>203</v>
      </c>
      <c r="C91">
        <v>106</v>
      </c>
      <c r="D91">
        <v>222.79249999999999</v>
      </c>
    </row>
    <row r="92" spans="1:4" x14ac:dyDescent="0.3">
      <c r="A92" s="5">
        <v>1</v>
      </c>
      <c r="B92">
        <v>380</v>
      </c>
      <c r="C92">
        <v>180</v>
      </c>
      <c r="D92">
        <v>417.04999999999995</v>
      </c>
    </row>
    <row r="93" spans="1:4" x14ac:dyDescent="0.3">
      <c r="A93" s="5">
        <v>1</v>
      </c>
      <c r="B93">
        <v>300</v>
      </c>
      <c r="C93">
        <v>122</v>
      </c>
      <c r="D93">
        <v>329.25</v>
      </c>
    </row>
    <row r="94" spans="1:4" x14ac:dyDescent="0.3">
      <c r="A94" s="5">
        <v>1</v>
      </c>
      <c r="B94">
        <v>170</v>
      </c>
      <c r="C94">
        <v>99</v>
      </c>
      <c r="D94">
        <v>186.57499999999999</v>
      </c>
    </row>
    <row r="95" spans="1:4" x14ac:dyDescent="0.3">
      <c r="A95" s="5">
        <v>1</v>
      </c>
      <c r="B95">
        <v>410</v>
      </c>
      <c r="C95">
        <v>206.5</v>
      </c>
      <c r="D95">
        <v>449.97499999999997</v>
      </c>
    </row>
    <row r="96" spans="1:4" x14ac:dyDescent="0.3">
      <c r="A96" s="6">
        <v>1</v>
      </c>
      <c r="B96" s="2">
        <v>322.61930000000001</v>
      </c>
      <c r="C96">
        <v>167</v>
      </c>
      <c r="D96">
        <v>354.07468174999997</v>
      </c>
    </row>
    <row r="97" spans="1:4" x14ac:dyDescent="0.3">
      <c r="A97" s="6">
        <v>1</v>
      </c>
      <c r="B97" s="2">
        <v>348.12590000000006</v>
      </c>
      <c r="C97">
        <v>181</v>
      </c>
      <c r="D97">
        <v>382.06817525000002</v>
      </c>
    </row>
    <row r="98" spans="1:4" x14ac:dyDescent="0.3">
      <c r="A98" s="6">
        <v>1</v>
      </c>
      <c r="B98" s="2">
        <v>250.65424999999999</v>
      </c>
      <c r="C98">
        <v>127.5</v>
      </c>
      <c r="D98">
        <v>275.09303937499999</v>
      </c>
    </row>
    <row r="99" spans="1:4" x14ac:dyDescent="0.3">
      <c r="A99" s="6">
        <v>1</v>
      </c>
      <c r="B99" s="2">
        <v>348.12590000000006</v>
      </c>
      <c r="C99">
        <v>181</v>
      </c>
      <c r="D99">
        <v>382.06817525000002</v>
      </c>
    </row>
    <row r="100" spans="1:4" x14ac:dyDescent="0.3">
      <c r="A100" s="5">
        <v>1</v>
      </c>
      <c r="B100">
        <v>364.08</v>
      </c>
      <c r="C100">
        <v>197.5</v>
      </c>
      <c r="D100">
        <v>399.57779999999997</v>
      </c>
    </row>
    <row r="101" spans="1:4" x14ac:dyDescent="0.3">
      <c r="A101" s="5">
        <v>1</v>
      </c>
      <c r="B101">
        <v>362</v>
      </c>
      <c r="C101">
        <v>181</v>
      </c>
      <c r="D101">
        <v>397.29499999999996</v>
      </c>
    </row>
    <row r="102" spans="1:4" x14ac:dyDescent="0.3">
      <c r="A102" s="5">
        <v>1</v>
      </c>
      <c r="B102">
        <v>320</v>
      </c>
      <c r="C102">
        <v>156</v>
      </c>
      <c r="D102">
        <v>351.2</v>
      </c>
    </row>
    <row r="103" spans="1:4" x14ac:dyDescent="0.3">
      <c r="A103" s="6">
        <v>1</v>
      </c>
      <c r="B103" s="2">
        <v>188.70965000000001</v>
      </c>
      <c r="C103">
        <v>93.5</v>
      </c>
      <c r="D103">
        <v>207.108840875</v>
      </c>
    </row>
    <row r="104" spans="1:4" x14ac:dyDescent="0.3">
      <c r="A104" s="6">
        <v>1</v>
      </c>
      <c r="B104" s="2">
        <v>195.99725000000001</v>
      </c>
      <c r="C104">
        <v>97.5</v>
      </c>
      <c r="D104">
        <v>215.106981875</v>
      </c>
    </row>
    <row r="105" spans="1:4" x14ac:dyDescent="0.3">
      <c r="A105" s="5">
        <v>1</v>
      </c>
      <c r="B105">
        <v>360.24</v>
      </c>
      <c r="C105">
        <v>180</v>
      </c>
      <c r="D105">
        <v>395.36339999999996</v>
      </c>
    </row>
    <row r="106" spans="1:4" x14ac:dyDescent="0.3">
      <c r="A106" s="5">
        <v>2</v>
      </c>
      <c r="B106">
        <v>234</v>
      </c>
      <c r="C106">
        <v>115.5</v>
      </c>
      <c r="D106">
        <v>256.815</v>
      </c>
    </row>
    <row r="107" spans="1:4" x14ac:dyDescent="0.3">
      <c r="A107" s="5">
        <v>2</v>
      </c>
      <c r="B107">
        <v>300</v>
      </c>
      <c r="C107">
        <v>161</v>
      </c>
      <c r="D107">
        <v>329.25</v>
      </c>
    </row>
    <row r="108" spans="1:4" x14ac:dyDescent="0.3">
      <c r="A108" s="6">
        <v>2</v>
      </c>
      <c r="B108" s="2">
        <v>277.98275000000001</v>
      </c>
      <c r="C108">
        <v>142.5</v>
      </c>
      <c r="D108">
        <v>305.086068125</v>
      </c>
    </row>
    <row r="109" spans="1:4" x14ac:dyDescent="0.3">
      <c r="A109" s="5">
        <v>2</v>
      </c>
      <c r="B109">
        <v>350.5</v>
      </c>
      <c r="C109">
        <v>181</v>
      </c>
      <c r="D109">
        <v>384.67374999999998</v>
      </c>
    </row>
    <row r="110" spans="1:4" x14ac:dyDescent="0.3">
      <c r="A110" s="5">
        <v>2</v>
      </c>
      <c r="B110">
        <v>280</v>
      </c>
      <c r="C110">
        <v>114.5</v>
      </c>
      <c r="D110">
        <v>307.29999999999995</v>
      </c>
    </row>
    <row r="111" spans="1:4" x14ac:dyDescent="0.3">
      <c r="A111" s="6">
        <v>2</v>
      </c>
      <c r="B111" s="2">
        <v>208.75055</v>
      </c>
      <c r="C111">
        <v>104.5</v>
      </c>
      <c r="D111">
        <v>229.10372862499997</v>
      </c>
    </row>
    <row r="112" spans="1:4" x14ac:dyDescent="0.3">
      <c r="A112" s="5">
        <v>2</v>
      </c>
      <c r="B112">
        <v>290</v>
      </c>
      <c r="C112">
        <v>128</v>
      </c>
      <c r="D112">
        <v>318.27499999999998</v>
      </c>
    </row>
    <row r="113" spans="1:4" x14ac:dyDescent="0.3">
      <c r="A113" s="6">
        <v>2</v>
      </c>
      <c r="B113" s="2">
        <v>346.30400000000003</v>
      </c>
      <c r="C113">
        <v>180</v>
      </c>
      <c r="D113">
        <v>380.06864000000002</v>
      </c>
    </row>
    <row r="114" spans="1:4" x14ac:dyDescent="0.3">
      <c r="A114" s="6">
        <v>2</v>
      </c>
      <c r="B114" s="2">
        <v>382.74200000000002</v>
      </c>
      <c r="C114">
        <v>200</v>
      </c>
      <c r="D114">
        <v>420.05934500000001</v>
      </c>
    </row>
    <row r="115" spans="1:4" x14ac:dyDescent="0.3">
      <c r="A115" s="6">
        <v>2</v>
      </c>
      <c r="B115" s="2">
        <v>306.22220000000004</v>
      </c>
      <c r="C115">
        <v>158</v>
      </c>
      <c r="D115">
        <v>336.07886450000001</v>
      </c>
    </row>
    <row r="116" spans="1:4" x14ac:dyDescent="0.3">
      <c r="A116" s="6">
        <v>2</v>
      </c>
      <c r="B116" s="2">
        <v>380.92010000000005</v>
      </c>
      <c r="C116">
        <v>199</v>
      </c>
      <c r="D116">
        <v>418.05980975</v>
      </c>
    </row>
    <row r="117" spans="1:4" x14ac:dyDescent="0.3">
      <c r="A117" s="6">
        <v>2</v>
      </c>
      <c r="B117" s="2">
        <v>382.74200000000002</v>
      </c>
      <c r="C117">
        <v>200</v>
      </c>
      <c r="D117">
        <v>420.05934500000001</v>
      </c>
    </row>
    <row r="118" spans="1:4" x14ac:dyDescent="0.3">
      <c r="A118" s="6">
        <v>2</v>
      </c>
      <c r="B118" s="2">
        <v>392.03369000000004</v>
      </c>
      <c r="C118">
        <v>205.1</v>
      </c>
      <c r="D118">
        <v>430.256974775</v>
      </c>
    </row>
    <row r="119" spans="1:4" x14ac:dyDescent="0.3">
      <c r="A119" s="6">
        <v>2</v>
      </c>
      <c r="B119" s="2">
        <v>380.92010000000005</v>
      </c>
      <c r="C119">
        <v>199</v>
      </c>
      <c r="D119">
        <v>418.05980975</v>
      </c>
    </row>
    <row r="120" spans="1:4" x14ac:dyDescent="0.3">
      <c r="A120" s="5">
        <v>2</v>
      </c>
      <c r="B120">
        <v>212</v>
      </c>
      <c r="C120">
        <v>106</v>
      </c>
      <c r="D120">
        <v>232.67</v>
      </c>
    </row>
    <row r="121" spans="1:4" x14ac:dyDescent="0.3">
      <c r="A121" s="5">
        <v>2</v>
      </c>
      <c r="B121">
        <v>280</v>
      </c>
      <c r="C121">
        <v>132</v>
      </c>
      <c r="D121">
        <v>307.29999999999995</v>
      </c>
    </row>
    <row r="122" spans="1:4" x14ac:dyDescent="0.3">
      <c r="A122" s="5">
        <v>2</v>
      </c>
      <c r="B122">
        <v>145</v>
      </c>
      <c r="C122">
        <v>78</v>
      </c>
      <c r="D122">
        <v>159.13749999999999</v>
      </c>
    </row>
    <row r="123" spans="1:4" x14ac:dyDescent="0.3">
      <c r="A123" s="5">
        <v>2</v>
      </c>
      <c r="B123">
        <v>150</v>
      </c>
      <c r="C123">
        <v>95</v>
      </c>
      <c r="D123">
        <v>164.625</v>
      </c>
    </row>
    <row r="124" spans="1:4" x14ac:dyDescent="0.3">
      <c r="A124" s="6">
        <v>2</v>
      </c>
      <c r="B124" s="2">
        <v>142.25120000000001</v>
      </c>
      <c r="C124">
        <v>68</v>
      </c>
      <c r="D124">
        <v>156.12069199999999</v>
      </c>
    </row>
    <row r="125" spans="1:4" x14ac:dyDescent="0.3">
      <c r="A125" s="6">
        <v>2</v>
      </c>
      <c r="B125" s="2">
        <v>342.66020000000003</v>
      </c>
      <c r="C125">
        <v>178</v>
      </c>
      <c r="D125">
        <v>376.0695695</v>
      </c>
    </row>
    <row r="126" spans="1:4" x14ac:dyDescent="0.3">
      <c r="A126" s="6">
        <v>2</v>
      </c>
      <c r="B126" s="2">
        <v>340.83830000000006</v>
      </c>
      <c r="C126">
        <v>177</v>
      </c>
      <c r="D126">
        <v>374.07003425000005</v>
      </c>
    </row>
    <row r="127" spans="1:4" x14ac:dyDescent="0.3">
      <c r="A127" s="6">
        <v>1</v>
      </c>
      <c r="B127" s="2">
        <v>404.60480000000001</v>
      </c>
      <c r="C127">
        <v>212</v>
      </c>
      <c r="D127">
        <v>444.05376799999999</v>
      </c>
    </row>
    <row r="128" spans="1:4" x14ac:dyDescent="0.3">
      <c r="A128" s="6">
        <v>1</v>
      </c>
      <c r="B128" s="2">
        <v>334.46165000000002</v>
      </c>
      <c r="C128">
        <v>173.5</v>
      </c>
      <c r="D128">
        <v>367.07166087500002</v>
      </c>
    </row>
    <row r="129" spans="1:4" x14ac:dyDescent="0.3">
      <c r="A129" s="6">
        <v>1</v>
      </c>
      <c r="B129" s="2">
        <v>327.17405000000002</v>
      </c>
      <c r="C129">
        <v>169.5</v>
      </c>
      <c r="D129">
        <v>359.07351987499999</v>
      </c>
    </row>
    <row r="130" spans="1:4" x14ac:dyDescent="0.3">
      <c r="A130" s="6">
        <v>1</v>
      </c>
      <c r="B130" s="2">
        <v>295.29080000000005</v>
      </c>
      <c r="C130">
        <v>152</v>
      </c>
      <c r="D130">
        <v>324.08165300000002</v>
      </c>
    </row>
    <row r="131" spans="1:4" x14ac:dyDescent="0.3">
      <c r="A131" s="6">
        <v>1</v>
      </c>
      <c r="B131" s="2">
        <v>307.13315000000006</v>
      </c>
      <c r="C131">
        <v>158.5</v>
      </c>
      <c r="D131">
        <v>337.07863212500001</v>
      </c>
    </row>
    <row r="132" spans="1:4" x14ac:dyDescent="0.3">
      <c r="A132" s="6">
        <v>1</v>
      </c>
      <c r="B132" s="2">
        <v>315.33170000000001</v>
      </c>
      <c r="C132">
        <v>163</v>
      </c>
      <c r="D132">
        <v>346.07654074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Alapadatok</vt:lpstr>
      <vt:lpstr>regression</vt:lpstr>
      <vt:lpstr>Munka1</vt:lpstr>
      <vt:lpstr>unitVSmarkets</vt:lpstr>
      <vt:lpstr>seasoneff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ron</dc:creator>
  <cp:lastModifiedBy>Áron</cp:lastModifiedBy>
  <dcterms:created xsi:type="dcterms:W3CDTF">2019-10-09T11:55:20Z</dcterms:created>
  <dcterms:modified xsi:type="dcterms:W3CDTF">2020-12-15T11:47:37Z</dcterms:modified>
</cp:coreProperties>
</file>